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Table S1" sheetId="1" state="visible" r:id="rId2"/>
    <sheet name="Table S2" sheetId="2" state="visible" r:id="rId3"/>
    <sheet name="Table S3" sheetId="3" state="visible" r:id="rId4"/>
    <sheet name="Table S4" sheetId="4" state="visible" r:id="rId5"/>
    <sheet name="Table S5" sheetId="5" state="visible" r:id="rId6"/>
  </sheets>
  <definedNames>
    <definedName function="false" hidden="false" localSheetId="1" name="Excel_BuiltIn__FilterDatabase" vbProcedure="false">'Table S2'!$B$1:$G$32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94" uniqueCount="1184">
  <si>
    <t xml:space="preserve">Table S1 Primer sequences for 2B-ID molecular markers</t>
  </si>
  <si>
    <t xml:space="preserve">Primer </t>
  </si>
  <si>
    <t xml:space="preserve">Forward (5'-3')</t>
  </si>
  <si>
    <t xml:space="preserve">Reward (5'-3')</t>
  </si>
  <si>
    <t xml:space="preserve">2B-ID63</t>
  </si>
  <si>
    <t xml:space="preserve">CAATTGGTGCGCAAATATTCA</t>
  </si>
  <si>
    <t xml:space="preserve">CGGCCCCTCAAATAATTAATAATG</t>
  </si>
  <si>
    <t xml:space="preserve">Table S2 The information of 316 wheat variety (lines) used in this study</t>
  </si>
  <si>
    <t xml:space="preserve">Type</t>
  </si>
  <si>
    <t xml:space="preserve">Number</t>
  </si>
  <si>
    <t xml:space="preserve">Varieties (lines)</t>
  </si>
  <si>
    <t xml:space="preserve">Decade</t>
  </si>
  <si>
    <t xml:space="preserve">Origin</t>
  </si>
  <si>
    <t xml:space="preserve">Genotype</t>
  </si>
  <si>
    <t xml:space="preserve">AX-110426649</t>
  </si>
  <si>
    <t xml:space="preserve">AX-110383086</t>
  </si>
  <si>
    <t xml:space="preserve">AX-108838208</t>
  </si>
  <si>
    <t xml:space="preserve">KN2B:60208822</t>
  </si>
  <si>
    <t xml:space="preserve">KN2B:65640497</t>
  </si>
  <si>
    <t xml:space="preserve">KN2B:71038879</t>
  </si>
  <si>
    <t xml:space="preserve">Excellent haplotype </t>
  </si>
  <si>
    <t xml:space="preserve">Huiyan 912</t>
  </si>
  <si>
    <t xml:space="preserve">2020s</t>
  </si>
  <si>
    <t xml:space="preserve">Anhui</t>
  </si>
  <si>
    <t xml:space="preserve">CC</t>
  </si>
  <si>
    <t xml:space="preserve">TT</t>
  </si>
  <si>
    <t xml:space="preserve">Liangxing 517</t>
  </si>
  <si>
    <t xml:space="preserve">-</t>
  </si>
  <si>
    <t xml:space="preserve">Shandong</t>
  </si>
  <si>
    <t xml:space="preserve">Jimai 631</t>
  </si>
  <si>
    <t xml:space="preserve">Hebei</t>
  </si>
  <si>
    <t xml:space="preserve">Liangxing 99</t>
  </si>
  <si>
    <t xml:space="preserve">2000s</t>
  </si>
  <si>
    <t xml:space="preserve">Wennong 29</t>
  </si>
  <si>
    <t xml:space="preserve">Jimai 22</t>
  </si>
  <si>
    <t xml:space="preserve">Zimai 29</t>
  </si>
  <si>
    <t xml:space="preserve">2010s</t>
  </si>
  <si>
    <t xml:space="preserve">Jimai 39</t>
  </si>
  <si>
    <t xml:space="preserve">Jimai 181</t>
  </si>
  <si>
    <t xml:space="preserve">Denghai51306</t>
  </si>
  <si>
    <t xml:space="preserve">Zhongmai 23</t>
  </si>
  <si>
    <t xml:space="preserve">Beijing</t>
  </si>
  <si>
    <t xml:space="preserve">Shimai 11-4195</t>
  </si>
  <si>
    <t xml:space="preserve">Luohan 7</t>
  </si>
  <si>
    <t xml:space="preserve">Henan</t>
  </si>
  <si>
    <t xml:space="preserve">Taikemai 30</t>
  </si>
  <si>
    <t xml:space="preserve">Zhongxin 8678</t>
  </si>
  <si>
    <t xml:space="preserve">Jimai 262</t>
  </si>
  <si>
    <t xml:space="preserve">Shengmai 102</t>
  </si>
  <si>
    <t xml:space="preserve">Zhongyou 629</t>
  </si>
  <si>
    <t xml:space="preserve">BFB10</t>
  </si>
  <si>
    <t xml:space="preserve">Luozhen 1</t>
  </si>
  <si>
    <t xml:space="preserve">1990s</t>
  </si>
  <si>
    <t xml:space="preserve">Chuanmai 107</t>
  </si>
  <si>
    <t xml:space="preserve">Sichuan</t>
  </si>
  <si>
    <t xml:space="preserve">Chuanyu 20</t>
  </si>
  <si>
    <t xml:space="preserve">Bailangmai</t>
  </si>
  <si>
    <t xml:space="preserve">Xizang</t>
  </si>
  <si>
    <t xml:space="preserve">Yangmai 15</t>
  </si>
  <si>
    <t xml:space="preserve">Jiangsu</t>
  </si>
  <si>
    <t xml:space="preserve">Ganchun 20</t>
  </si>
  <si>
    <t xml:space="preserve">Gansu</t>
  </si>
  <si>
    <t xml:space="preserve">Humai 13</t>
  </si>
  <si>
    <t xml:space="preserve">Qinghai</t>
  </si>
  <si>
    <t xml:space="preserve">Linmai 8</t>
  </si>
  <si>
    <t xml:space="preserve">Taishan 21</t>
  </si>
  <si>
    <t xml:space="preserve">Wennong 5</t>
  </si>
  <si>
    <t xml:space="preserve">Wennong 18</t>
  </si>
  <si>
    <t xml:space="preserve">Liangxing 66</t>
  </si>
  <si>
    <t xml:space="preserve">Liaomai 2</t>
  </si>
  <si>
    <t xml:space="preserve">Shannong 17</t>
  </si>
  <si>
    <t xml:space="preserve">Tainong 32</t>
  </si>
  <si>
    <t xml:space="preserve">Luyuan 288</t>
  </si>
  <si>
    <t xml:space="preserve">Jimai 21</t>
  </si>
  <si>
    <t xml:space="preserve">Jimai 37</t>
  </si>
  <si>
    <t xml:space="preserve">Xinmai 296</t>
  </si>
  <si>
    <t xml:space="preserve">Jimai 23</t>
  </si>
  <si>
    <t xml:space="preserve">Qimai 1</t>
  </si>
  <si>
    <t xml:space="preserve">Lumai 21</t>
  </si>
  <si>
    <t xml:space="preserve">Zhongmai 4079</t>
  </si>
  <si>
    <t xml:space="preserve">Shi 4185</t>
  </si>
  <si>
    <t xml:space="preserve">Xingmai 13</t>
  </si>
  <si>
    <t xml:space="preserve">KY088</t>
  </si>
  <si>
    <t xml:space="preserve">Yannong 173</t>
  </si>
  <si>
    <t xml:space="preserve">Kenong 9204</t>
  </si>
  <si>
    <t xml:space="preserve">Aikang 58</t>
  </si>
  <si>
    <t xml:space="preserve">Ankemai 1405</t>
  </si>
  <si>
    <t xml:space="preserve">Luomai 31</t>
  </si>
  <si>
    <t xml:space="preserve">Luomai 29</t>
  </si>
  <si>
    <t xml:space="preserve">Luomai 21</t>
  </si>
  <si>
    <t xml:space="preserve">Yanzhan 4110</t>
  </si>
  <si>
    <t xml:space="preserve">Yangmai 13</t>
  </si>
  <si>
    <t xml:space="preserve">Yangmai 14</t>
  </si>
  <si>
    <t xml:space="preserve">Yangmai 17</t>
  </si>
  <si>
    <t xml:space="preserve">CMT-17</t>
  </si>
  <si>
    <t xml:space="preserve">Foreign</t>
  </si>
  <si>
    <t xml:space="preserve">CMT-18</t>
  </si>
  <si>
    <t xml:space="preserve">ALSHVEDE</t>
  </si>
  <si>
    <t xml:space="preserve">Penawa</t>
  </si>
  <si>
    <t xml:space="preserve">Canberra</t>
  </si>
  <si>
    <t xml:space="preserve">Tosson</t>
  </si>
  <si>
    <t xml:space="preserve">Duiker</t>
  </si>
  <si>
    <t xml:space="preserve">Minifen</t>
  </si>
  <si>
    <t xml:space="preserve">TIBET</t>
  </si>
  <si>
    <t xml:space="preserve">China</t>
  </si>
  <si>
    <t xml:space="preserve">Baihuamai</t>
  </si>
  <si>
    <t xml:space="preserve">Baimaizi</t>
  </si>
  <si>
    <t xml:space="preserve">Jichun 1016</t>
  </si>
  <si>
    <t xml:space="preserve">1980s</t>
  </si>
  <si>
    <t xml:space="preserve">Jilin</t>
  </si>
  <si>
    <t xml:space="preserve">Lumai 14</t>
  </si>
  <si>
    <t xml:space="preserve">Changhuai 18</t>
  </si>
  <si>
    <t xml:space="preserve">1970s</t>
  </si>
  <si>
    <t xml:space="preserve">Huxumai</t>
  </si>
  <si>
    <t xml:space="preserve">Rena</t>
  </si>
  <si>
    <t xml:space="preserve">Non-excellent haplotype</t>
  </si>
  <si>
    <t xml:space="preserve">Younongmai 887</t>
  </si>
  <si>
    <t xml:space="preserve">Luyuan 158</t>
  </si>
  <si>
    <t xml:space="preserve">Shannong 25</t>
  </si>
  <si>
    <t xml:space="preserve">Zhongmai 895</t>
  </si>
  <si>
    <t xml:space="preserve">Jing 411</t>
  </si>
  <si>
    <t xml:space="preserve">Chuanmai 42</t>
  </si>
  <si>
    <t xml:space="preserve">Chuanmai 45</t>
  </si>
  <si>
    <t xml:space="preserve">Zangchun 6</t>
  </si>
  <si>
    <t xml:space="preserve">Zhongkemai 138</t>
  </si>
  <si>
    <t xml:space="preserve">Chuanmai28</t>
  </si>
  <si>
    <t xml:space="preserve">Zhongkemai 47</t>
  </si>
  <si>
    <t xml:space="preserve">Chuannong 16</t>
  </si>
  <si>
    <t xml:space="preserve">Chuanmai 104</t>
  </si>
  <si>
    <t xml:space="preserve">Nei 2889</t>
  </si>
  <si>
    <t xml:space="preserve">Neimeng</t>
  </si>
  <si>
    <t xml:space="preserve">Qingchun 254</t>
  </si>
  <si>
    <t xml:space="preserve">Minhe588</t>
  </si>
  <si>
    <t xml:space="preserve">Mobo/Potam-S70</t>
  </si>
  <si>
    <t xml:space="preserve">Minhe 665</t>
  </si>
  <si>
    <t xml:space="preserve">Humai 14</t>
  </si>
  <si>
    <t xml:space="preserve">Gaoyuan182</t>
  </si>
  <si>
    <t xml:space="preserve">1960s</t>
  </si>
  <si>
    <t xml:space="preserve">Lumai 1</t>
  </si>
  <si>
    <t xml:space="preserve">Shannong 22</t>
  </si>
  <si>
    <t xml:space="preserve">Luyuan 502</t>
  </si>
  <si>
    <t xml:space="preserve">Jinan 17</t>
  </si>
  <si>
    <t xml:space="preserve">Tiantaiyoumai 1</t>
  </si>
  <si>
    <t xml:space="preserve">Tiantaiyoumai 6</t>
  </si>
  <si>
    <t xml:space="preserve">HengS 29</t>
  </si>
  <si>
    <t xml:space="preserve">Zhongmai 175</t>
  </si>
  <si>
    <t xml:space="preserve">Guigu 328</t>
  </si>
  <si>
    <t xml:space="preserve">Zhoumai 18</t>
  </si>
  <si>
    <t xml:space="preserve">Puxing 5</t>
  </si>
  <si>
    <t xml:space="preserve">Lankao 198</t>
  </si>
  <si>
    <t xml:space="preserve">Ruiquanmai 168</t>
  </si>
  <si>
    <t xml:space="preserve">Shaanxi</t>
  </si>
  <si>
    <t xml:space="preserve">Xinmai 26</t>
  </si>
  <si>
    <t xml:space="preserve">Xinmai 23</t>
  </si>
  <si>
    <t xml:space="preserve">Luomai 28</t>
  </si>
  <si>
    <t xml:space="preserve">Yumai 54</t>
  </si>
  <si>
    <t xml:space="preserve">Yumai 21</t>
  </si>
  <si>
    <t xml:space="preserve">Zhoumai 27</t>
  </si>
  <si>
    <t xml:space="preserve">Shan 538</t>
  </si>
  <si>
    <t xml:space="preserve">Xianyangdasui</t>
  </si>
  <si>
    <t xml:space="preserve">Guixie 3</t>
  </si>
  <si>
    <t xml:space="preserve">Guizhou</t>
  </si>
  <si>
    <t xml:space="preserve">Guixie 12-1</t>
  </si>
  <si>
    <t xml:space="preserve">CMT-3</t>
  </si>
  <si>
    <t xml:space="preserve">CMT-4</t>
  </si>
  <si>
    <t xml:space="preserve">CMT-5</t>
  </si>
  <si>
    <t xml:space="preserve">CMT-6</t>
  </si>
  <si>
    <t xml:space="preserve">CMT-9</t>
  </si>
  <si>
    <t xml:space="preserve">CMT-1011 </t>
  </si>
  <si>
    <t xml:space="preserve">CMT-1012 </t>
  </si>
  <si>
    <t xml:space="preserve">CMT-27</t>
  </si>
  <si>
    <t xml:space="preserve">CMT-28</t>
  </si>
  <si>
    <t xml:space="preserve">Dundec</t>
  </si>
  <si>
    <t xml:space="preserve">WHITEFEDERATION 60</t>
  </si>
  <si>
    <t xml:space="preserve">RAMONA 65</t>
  </si>
  <si>
    <t xml:space="preserve">Tito</t>
  </si>
  <si>
    <t xml:space="preserve">BH941</t>
  </si>
  <si>
    <t xml:space="preserve">uR8</t>
  </si>
  <si>
    <t xml:space="preserve">PSATHAS</t>
  </si>
  <si>
    <t xml:space="preserve">RUSSIA</t>
  </si>
  <si>
    <t xml:space="preserve">AURORA</t>
  </si>
  <si>
    <t xml:space="preserve">RIETI</t>
  </si>
  <si>
    <t xml:space="preserve">Lleafen</t>
  </si>
  <si>
    <t xml:space="preserve">Acimital</t>
  </si>
  <si>
    <t xml:space="preserve">Avocet</t>
  </si>
  <si>
    <t xml:space="preserve">AC Taber</t>
  </si>
  <si>
    <t xml:space="preserve">MIETI</t>
  </si>
  <si>
    <t xml:space="preserve">Huajiechangbaican</t>
  </si>
  <si>
    <t xml:space="preserve">Huoqiu</t>
  </si>
  <si>
    <t xml:space="preserve">Jiangdongmen</t>
  </si>
  <si>
    <t xml:space="preserve">Kangdingxiaomai</t>
  </si>
  <si>
    <t xml:space="preserve">Hezuo 2</t>
  </si>
  <si>
    <t xml:space="preserve">Linmai 4</t>
  </si>
  <si>
    <t xml:space="preserve">Han 6172</t>
  </si>
  <si>
    <t xml:space="preserve">Laizhou 953</t>
  </si>
  <si>
    <t xml:space="preserve">Kaimai 21</t>
  </si>
  <si>
    <t xml:space="preserve">Huaimai 22</t>
  </si>
  <si>
    <t xml:space="preserve">Yumai 18</t>
  </si>
  <si>
    <t xml:space="preserve">Dingxingzhai</t>
  </si>
  <si>
    <t xml:space="preserve">Fumai</t>
  </si>
  <si>
    <t xml:space="preserve">Hongheshangtou</t>
  </si>
  <si>
    <t xml:space="preserve">Recombinants</t>
  </si>
  <si>
    <t xml:space="preserve">CA12108</t>
  </si>
  <si>
    <t xml:space="preserve">Taikemai 33</t>
  </si>
  <si>
    <t xml:space="preserve">Zhengmai 366</t>
  </si>
  <si>
    <t xml:space="preserve">CMT-20</t>
  </si>
  <si>
    <t xml:space="preserve">PNE394-2</t>
  </si>
  <si>
    <t xml:space="preserve">Darkan</t>
  </si>
  <si>
    <t xml:space="preserve">Dazibai</t>
  </si>
  <si>
    <t xml:space="preserve">Lunxuan 149</t>
  </si>
  <si>
    <t xml:space="preserve">Zhongmai 1062</t>
  </si>
  <si>
    <t xml:space="preserve">Lunxuan 1690</t>
  </si>
  <si>
    <t xml:space="preserve">Mianmai 45</t>
  </si>
  <si>
    <t xml:space="preserve">Jiachabangdadongmai 4</t>
  </si>
  <si>
    <t xml:space="preserve">Chuannong 12</t>
  </si>
  <si>
    <t xml:space="preserve">Chuanyu 17</t>
  </si>
  <si>
    <t xml:space="preserve">Mian 38</t>
  </si>
  <si>
    <t xml:space="preserve">Chuanyu 23</t>
  </si>
  <si>
    <t xml:space="preserve">Mian 37</t>
  </si>
  <si>
    <t xml:space="preserve">Chuanyu 19</t>
  </si>
  <si>
    <t xml:space="preserve">Ningchun 26</t>
  </si>
  <si>
    <t xml:space="preserve">Ningxia</t>
  </si>
  <si>
    <t xml:space="preserve">Zhengmai 9023</t>
  </si>
  <si>
    <t xml:space="preserve">Moyin 2</t>
  </si>
  <si>
    <t xml:space="preserve">Xinzhe 9</t>
  </si>
  <si>
    <t xml:space="preserve">Gaoyuan 356</t>
  </si>
  <si>
    <t xml:space="preserve">Qingchun 415</t>
  </si>
  <si>
    <t xml:space="preserve">Humai 12</t>
  </si>
  <si>
    <t xml:space="preserve">Qingchun 587</t>
  </si>
  <si>
    <t xml:space="preserve">Gaoyuan412</t>
  </si>
  <si>
    <t xml:space="preserve">Gaoyuan 465</t>
  </si>
  <si>
    <t xml:space="preserve">Taishan 24</t>
  </si>
  <si>
    <t xml:space="preserve">Weimai 8</t>
  </si>
  <si>
    <t xml:space="preserve">Lumai 23</t>
  </si>
  <si>
    <t xml:space="preserve">Liangxing 162</t>
  </si>
  <si>
    <t xml:space="preserve">Yannong 22</t>
  </si>
  <si>
    <t xml:space="preserve">Yannong 999</t>
  </si>
  <si>
    <t xml:space="preserve">Liaomai 18</t>
  </si>
  <si>
    <t xml:space="preserve">Tanmai 98</t>
  </si>
  <si>
    <t xml:space="preserve">Hemai 17</t>
  </si>
  <si>
    <t xml:space="preserve">PI27701</t>
  </si>
  <si>
    <t xml:space="preserve">Freeman</t>
  </si>
  <si>
    <t xml:space="preserve">Yumai 34</t>
  </si>
  <si>
    <t xml:space="preserve">Annong 1124</t>
  </si>
  <si>
    <t xml:space="preserve">Zhoumai 28</t>
  </si>
  <si>
    <t xml:space="preserve">Zhengyin 1</t>
  </si>
  <si>
    <t xml:space="preserve">Xiaoyan 22</t>
  </si>
  <si>
    <t xml:space="preserve">Xiaoyan 68</t>
  </si>
  <si>
    <t xml:space="preserve">Xiaoyan 81</t>
  </si>
  <si>
    <t xml:space="preserve">Xiaoyan 503</t>
  </si>
  <si>
    <t xml:space="preserve">Xinong 9871</t>
  </si>
  <si>
    <t xml:space="preserve">Xinong 509</t>
  </si>
  <si>
    <t xml:space="preserve">Xinong 2000</t>
  </si>
  <si>
    <t xml:space="preserve">Xinong 2611</t>
  </si>
  <si>
    <t xml:space="preserve">Xinong 889</t>
  </si>
  <si>
    <t xml:space="preserve">Xinong 979</t>
  </si>
  <si>
    <t xml:space="preserve">Xinong 3517</t>
  </si>
  <si>
    <t xml:space="preserve">Shan 157</t>
  </si>
  <si>
    <t xml:space="preserve">Qinmai 142</t>
  </si>
  <si>
    <t xml:space="preserve">Xiaoshui 33</t>
  </si>
  <si>
    <t xml:space="preserve">Guixie 9-3</t>
  </si>
  <si>
    <t xml:space="preserve">Fengyou 1</t>
  </si>
  <si>
    <t xml:space="preserve">Guinong 25</t>
  </si>
  <si>
    <t xml:space="preserve">CMT-8</t>
  </si>
  <si>
    <t xml:space="preserve">CMT-26</t>
  </si>
  <si>
    <t xml:space="preserve">IRAGI</t>
  </si>
  <si>
    <t xml:space="preserve">PNE264-4</t>
  </si>
  <si>
    <t xml:space="preserve">AC Foremost</t>
  </si>
  <si>
    <t xml:space="preserve">Magnif G</t>
  </si>
  <si>
    <t xml:space="preserve">PADUS</t>
  </si>
  <si>
    <t xml:space="preserve">Mingguangxiaomai</t>
  </si>
  <si>
    <t xml:space="preserve">Shuiyuan 86</t>
  </si>
  <si>
    <t xml:space="preserve">Bendimai</t>
  </si>
  <si>
    <t xml:space="preserve">Jiangmai</t>
  </si>
  <si>
    <t xml:space="preserve">Caijiangmai</t>
  </si>
  <si>
    <t xml:space="preserve">Ningchun 13</t>
  </si>
  <si>
    <t xml:space="preserve">Huizuzizhiqu</t>
  </si>
  <si>
    <t xml:space="preserve">Xinyang 12</t>
  </si>
  <si>
    <t xml:space="preserve">Zhengmai 9201</t>
  </si>
  <si>
    <t xml:space="preserve">Chuanmai 8</t>
  </si>
  <si>
    <t xml:space="preserve">Ailiduo</t>
  </si>
  <si>
    <t xml:space="preserve">Hongkeyoumang</t>
  </si>
  <si>
    <t xml:space="preserve">Hongxiuzi</t>
  </si>
  <si>
    <t xml:space="preserve">Bobwhite</t>
  </si>
  <si>
    <t xml:space="preserve">Luyuan 202</t>
  </si>
  <si>
    <t xml:space="preserve">CMT-13</t>
  </si>
  <si>
    <t xml:space="preserve">CMT-30</t>
  </si>
  <si>
    <t xml:space="preserve">Chinese Spring</t>
  </si>
  <si>
    <t xml:space="preserve">celebration</t>
  </si>
  <si>
    <t xml:space="preserve">Qubaichun</t>
  </si>
  <si>
    <t xml:space="preserve">CMT-16</t>
  </si>
  <si>
    <t xml:space="preserve">CMT-21</t>
  </si>
  <si>
    <t xml:space="preserve">Jimai 20</t>
  </si>
  <si>
    <t xml:space="preserve">PNE209-1</t>
  </si>
  <si>
    <t xml:space="preserve">Luohan 6</t>
  </si>
  <si>
    <t xml:space="preserve">Chuanmai 36</t>
  </si>
  <si>
    <t xml:space="preserve">Chuanyu 24</t>
  </si>
  <si>
    <t xml:space="preserve">Tongmai 1</t>
  </si>
  <si>
    <t xml:space="preserve">Pronghor</t>
  </si>
  <si>
    <t xml:space="preserve">CMT-7</t>
  </si>
  <si>
    <t xml:space="preserve">CMT-11</t>
  </si>
  <si>
    <t xml:space="preserve">CMT-12</t>
  </si>
  <si>
    <t xml:space="preserve">CMT-14</t>
  </si>
  <si>
    <t xml:space="preserve">CMT-15</t>
  </si>
  <si>
    <t xml:space="preserve">CMT-19</t>
  </si>
  <si>
    <t xml:space="preserve">CMT-22</t>
  </si>
  <si>
    <t xml:space="preserve">CMT-23</t>
  </si>
  <si>
    <t xml:space="preserve">CMT-24</t>
  </si>
  <si>
    <t xml:space="preserve">CMT-25</t>
  </si>
  <si>
    <t xml:space="preserve">CMT-29</t>
  </si>
  <si>
    <t xml:space="preserve">Baiyoumai</t>
  </si>
  <si>
    <t xml:space="preserve">Xingmai 1</t>
  </si>
  <si>
    <t xml:space="preserve">Yanzhan 1</t>
  </si>
  <si>
    <t xml:space="preserve">Heterozygous type</t>
  </si>
  <si>
    <t xml:space="preserve">Weimai 1917</t>
  </si>
  <si>
    <t xml:space="preserve">TC</t>
  </si>
  <si>
    <t xml:space="preserve">Shannong 116</t>
  </si>
  <si>
    <t xml:space="preserve">Mianyang28</t>
  </si>
  <si>
    <t xml:space="preserve">Chuannong 17</t>
  </si>
  <si>
    <t xml:space="preserve">Zhangchun 811</t>
  </si>
  <si>
    <t xml:space="preserve">Qingnong 469</t>
  </si>
  <si>
    <t xml:space="preserve">Zhoumai 22</t>
  </si>
  <si>
    <t xml:space="preserve">Yumai 7</t>
  </si>
  <si>
    <t xml:space="preserve">Chuanmai 56</t>
  </si>
  <si>
    <t xml:space="preserve">Chuanmai 58</t>
  </si>
  <si>
    <t xml:space="preserve">Mian 33</t>
  </si>
  <si>
    <t xml:space="preserve">Yannong 19</t>
  </si>
  <si>
    <t xml:space="preserve">Luyuan 205</t>
  </si>
  <si>
    <t xml:space="preserve">Linmai7</t>
  </si>
  <si>
    <t xml:space="preserve">Yunong 416</t>
  </si>
  <si>
    <t xml:space="preserve">Yan 1212</t>
  </si>
  <si>
    <t xml:space="preserve">Qidu 1</t>
  </si>
  <si>
    <t xml:space="preserve">Missing data</t>
  </si>
  <si>
    <t xml:space="preserve">Lemai 5</t>
  </si>
  <si>
    <t xml:space="preserve">NN</t>
  </si>
  <si>
    <t xml:space="preserve">Taishan28</t>
  </si>
  <si>
    <t xml:space="preserve">Shannong 15</t>
  </si>
  <si>
    <t xml:space="preserve">Xinmai 19</t>
  </si>
  <si>
    <t xml:space="preserve">FIFE</t>
  </si>
  <si>
    <t xml:space="preserve">Chuannong 21</t>
  </si>
  <si>
    <t xml:space="preserve">Zimai 12</t>
  </si>
  <si>
    <t xml:space="preserve">Taishan 22</t>
  </si>
  <si>
    <t xml:space="preserve">Taishan 27</t>
  </si>
  <si>
    <t xml:space="preserve">Yaomai 16</t>
  </si>
  <si>
    <t xml:space="preserve">Shanxi</t>
  </si>
  <si>
    <t xml:space="preserve">Shannong 711</t>
  </si>
  <si>
    <t xml:space="preserve">Yumai 49</t>
  </si>
  <si>
    <t xml:space="preserve">Taikemai 31</t>
  </si>
  <si>
    <t xml:space="preserve">Zhongyou 9507</t>
  </si>
  <si>
    <t xml:space="preserve">Zhongmai 415</t>
  </si>
  <si>
    <t xml:space="preserve">Chuanyu 21</t>
  </si>
  <si>
    <t xml:space="preserve">Chuanmai 46</t>
  </si>
  <si>
    <t xml:space="preserve">Chuanyu 16</t>
  </si>
  <si>
    <t xml:space="preserve">Chuannong 19</t>
  </si>
  <si>
    <t xml:space="preserve">Chuanmai 41</t>
  </si>
  <si>
    <t xml:space="preserve">Minhe853</t>
  </si>
  <si>
    <t xml:space="preserve">Xiangnong 3</t>
  </si>
  <si>
    <t xml:space="preserve">Qingchun 891</t>
  </si>
  <si>
    <t xml:space="preserve">Xinmai 289</t>
  </si>
  <si>
    <t xml:space="preserve">Qingfeng 6</t>
  </si>
  <si>
    <t xml:space="preserve">Shixin 828</t>
  </si>
  <si>
    <t xml:space="preserve">Cangmai 028</t>
  </si>
  <si>
    <t xml:space="preserve">Bainong 419</t>
  </si>
  <si>
    <t xml:space="preserve">Zhoumai 32</t>
  </si>
  <si>
    <t xml:space="preserve">Mara</t>
  </si>
  <si>
    <t xml:space="preserve">Tainong 19</t>
  </si>
  <si>
    <t xml:space="preserve">Xumai 0054</t>
  </si>
  <si>
    <t xml:space="preserve">- indicates missing information</t>
  </si>
  <si>
    <t xml:space="preserve">Table S3 Known QTLs for spike length traits on the 2B chromosome</t>
  </si>
  <si>
    <t xml:space="preserve">QTL name</t>
  </si>
  <si>
    <t xml:space="preserve">Trait</t>
  </si>
  <si>
    <t xml:space="preserve">Associated Markers</t>
  </si>
  <si>
    <t xml:space="preserve">The closest marker or interval (RefSeq v1.0, Mb)</t>
  </si>
  <si>
    <t xml:space="preserve">Reference</t>
  </si>
  <si>
    <t xml:space="preserve">QSl.cau-2B.1</t>
  </si>
  <si>
    <t xml:space="preserve">Spike length</t>
  </si>
  <si>
    <t xml:space="preserve">BS00064153_51</t>
  </si>
  <si>
    <t xml:space="preserve">Zhai et al.2016.QTL Analysis of Spike Morphological Traits and Plant Height in Winter Wheat (Triticum aestivum L.) Using a High-Density SNP and SSR-Based Linkage Map</t>
  </si>
  <si>
    <t xml:space="preserve">QSl-2B.1</t>
  </si>
  <si>
    <t xml:space="preserve">Xswes184–Xwmc314–Xcfd238</t>
  </si>
  <si>
    <t xml:space="preserve">Xu et al.2014.
Mapping QTLs for yield and nitrogen-related traits in wheat: influence of nitrogen and phosphorus fertilization on QTL expression</t>
  </si>
  <si>
    <t xml:space="preserve">Qsl-Wd.mia-2B</t>
  </si>
  <si>
    <t xml:space="preserve">chr2B_26987136</t>
  </si>
  <si>
    <t xml:space="preserve">Abdollahi et al 2022. High-Density Linkage Mapping of Agronomic Trait QTLs in Wheat under Water Deficit Condition using Genotyping by Sequencing (GBS).</t>
  </si>
  <si>
    <t xml:space="preserve">QSl.cau-2B.2</t>
  </si>
  <si>
    <t xml:space="preserve">Kukri_c53810_137</t>
  </si>
  <si>
    <t xml:space="preserve">wPt5374-Xwmc154a</t>
  </si>
  <si>
    <t xml:space="preserve">Xu et al.2017.
QTL mapping for yield and photosynthetic related traits
under different water regimes in wheat</t>
  </si>
  <si>
    <t xml:space="preserve">QSl.WY.2B.4</t>
  </si>
  <si>
    <t xml:space="preserve">Xgwm547-Xcinau119.2</t>
  </si>
  <si>
    <t xml:space="preserve">Cui et al.2011.
QTL detection of seven spike-related traits and their genetic correlations in wheat using two related RIL populations</t>
  </si>
  <si>
    <t xml:space="preserve">Q.Sl_SFS99-2B</t>
  </si>
  <si>
    <t xml:space="preserve">AX-94894705 - RFL_Contig5031_526</t>
  </si>
  <si>
    <t xml:space="preserve">37.576666-30.496930</t>
  </si>
  <si>
    <t xml:space="preserve">Arif et al.2021.A SNP-based genetic dissection of versatile traits in bread wheat (Triticum aestivum L.)</t>
  </si>
  <si>
    <t xml:space="preserve">AX-109985540</t>
  </si>
  <si>
    <t xml:space="preserve">Li et al.2019.Genetic architecture of grain yield in bread wheat based on genome-wide association studies</t>
  </si>
  <si>
    <t xml:space="preserve">QSl-2B.2</t>
  </si>
  <si>
    <t xml:space="preserve">TC307733-Xbarc200</t>
  </si>
  <si>
    <t xml:space="preserve">QSl.cob-2B.1</t>
  </si>
  <si>
    <t xml:space="preserve">Xbarc200–Xwmc770</t>
  </si>
  <si>
    <t xml:space="preserve">47.539141-88.833296</t>
  </si>
  <si>
    <t xml:space="preserve">El-Feki et al.2018.Mapping Quantitative Trait Loci for Agronomic Traits in Winter Wheat under Different Soil Moisture Levels</t>
  </si>
  <si>
    <t xml:space="preserve">BS00022060_51</t>
  </si>
  <si>
    <t xml:space="preserve">Sun et al.2017. Genome-wide association study for 13 agronomic traits reveals distribution of superior alleles in bread wheat from the Yellow and Huai Valley of China.</t>
  </si>
  <si>
    <t xml:space="preserve">Q.Sl_Mo06-2B</t>
  </si>
  <si>
    <t xml:space="preserve">wsnp_Ku_c13905_22034406 - wsnp_Ku_c4507_8157580</t>
  </si>
  <si>
    <t xml:space="preserve">153.223758-144.654636</t>
  </si>
  <si>
    <t xml:space="preserve">RAC875_rep_c74590_606</t>
  </si>
  <si>
    <t xml:space="preserve">QSL-2B</t>
  </si>
  <si>
    <t xml:space="preserve">Spike length </t>
  </si>
  <si>
    <t xml:space="preserve">Xksm74-Xwmc344</t>
  </si>
  <si>
    <t xml:space="preserve">Liu et al.2014.
Mapping QTLs of yield‑related traits using RIL population 
derived from common wheat and Tibetan semi‑wild wheat</t>
  </si>
  <si>
    <t xml:space="preserve">QSL.cgb-2B.5</t>
  </si>
  <si>
    <t xml:space="preserve">Xgwm374</t>
  </si>
  <si>
    <t xml:space="preserve">Wu et al.2012.
Genetic Insight into Yield-Associated Traits of Wheat Grown in Multiple Rain-Fed Environments</t>
  </si>
  <si>
    <t xml:space="preserve">QSl.ccsu-2B.5</t>
  </si>
  <si>
    <t xml:space="preserve">Xwmc272-Xwmc474 </t>
  </si>
  <si>
    <t xml:space="preserve">Kumar et al.2007.QTL mapping for yield and yield contributing traits in two mapping populations of bread wheat</t>
  </si>
  <si>
    <t xml:space="preserve">QSl.cau-2B.4</t>
  </si>
  <si>
    <t xml:space="preserve">wsnp_Ex_c38739_46196393</t>
  </si>
  <si>
    <t xml:space="preserve">QSl.WJ.2B.2</t>
  </si>
  <si>
    <t xml:space="preserve">Xbarc98-Xwmc332.2</t>
  </si>
  <si>
    <t xml:space="preserve">193.635937-739.396089</t>
  </si>
  <si>
    <t xml:space="preserve">Cui et al.2011
QTL detection of seven spike-related traits and their genetic correlations in wheat using two related RIL populations</t>
  </si>
  <si>
    <t xml:space="preserve">QSl-2B.3</t>
  </si>
  <si>
    <t xml:space="preserve">Xwmc407.2-Xgwm429</t>
  </si>
  <si>
    <t xml:space="preserve">220.506414-73.618172</t>
  </si>
  <si>
    <t xml:space="preserve">qSL-2B</t>
  </si>
  <si>
    <t xml:space="preserve">IWB14055 – IWB27823</t>
  </si>
  <si>
    <t xml:space="preserve">233.268307–233.554407</t>
  </si>
  <si>
    <t xml:space="preserve">Liu et al.2018.A Genome-Wide Association Study of Wheat Spike Related Traits in China</t>
  </si>
  <si>
    <t xml:space="preserve">Q.Sl_Pu05-2B</t>
  </si>
  <si>
    <t xml:space="preserve">RAC875_s109189_188 - Excalibur_c4984_162</t>
  </si>
  <si>
    <t xml:space="preserve">248.149824-385.201729</t>
  </si>
  <si>
    <t xml:space="preserve">Xbarc91</t>
  </si>
  <si>
    <t xml:space="preserve">QSL.cgb-2B.3</t>
  </si>
  <si>
    <t xml:space="preserve">Xwmc223</t>
  </si>
  <si>
    <t xml:space="preserve">Wu et al.2012.Genetic Insight into Yield-Associated Traits of Wheat Grown in Multiple Rain-Fed Environments</t>
  </si>
  <si>
    <t xml:space="preserve">QSl.ccsu-2B.7</t>
  </si>
  <si>
    <t xml:space="preserve">Xgwm1249 - Xwmc272</t>
  </si>
  <si>
    <t xml:space="preserve">QSl.cau-2B.5</t>
  </si>
  <si>
    <t xml:space="preserve">BS00065348_51</t>
  </si>
  <si>
    <t xml:space="preserve"> QSL.perg-2B</t>
  </si>
  <si>
    <t xml:space="preserve">wsnp_Ex_rep_c70228_69172301</t>
  </si>
  <si>
    <t xml:space="preserve">Pretini et al.2021.Mapping QTL for spike fertility and related traits in two doubled haploid wheat (Triticum aestivum L.) populations</t>
  </si>
  <si>
    <t xml:space="preserve">QSl.WJ.2B.5</t>
  </si>
  <si>
    <t xml:space="preserve">Xbarc160-Xwmc344.3</t>
  </si>
  <si>
    <t xml:space="preserve">QSl.cau-2B.6</t>
  </si>
  <si>
    <t xml:space="preserve">BS00009962_51</t>
  </si>
  <si>
    <t xml:space="preserve">Q.Sl_GFS99-2B</t>
  </si>
  <si>
    <t xml:space="preserve">Tdurum_contig26542_457 - AX-94507617</t>
  </si>
  <si>
    <t xml:space="preserve">554.292531-546.614125</t>
  </si>
  <si>
    <t xml:space="preserve">QSL.cgb-2B.4</t>
  </si>
  <si>
    <t xml:space="preserve">Xwmc441</t>
  </si>
  <si>
    <t xml:space="preserve">SpikeLength-2B</t>
  </si>
  <si>
    <t xml:space="preserve">2BM79813 - 2BM6515</t>
  </si>
  <si>
    <t xml:space="preserve">626.213100-652.934696</t>
  </si>
  <si>
    <t xml:space="preserve">Zhang et al.2021.Yield-Related QTL Clusters and the Potential Candidate Genes in Two Wheat DH Populations</t>
  </si>
  <si>
    <t xml:space="preserve">QSl.cas-2B.2</t>
  </si>
  <si>
    <t xml:space="preserve">AX-110929441–AX-110103130</t>
  </si>
  <si>
    <t xml:space="preserve">757.233874-767.028694</t>
  </si>
  <si>
    <t xml:space="preserve">Liu et al.2022.Identification and validation of plant height, spike length and spike compactness loci in common wheat (Triticum aestivum L.)</t>
  </si>
  <si>
    <t xml:space="preserve">Q.Sl_M01-2B</t>
  </si>
  <si>
    <t xml:space="preserve">AX-95135435 - RAC875_c1858_2693</t>
  </si>
  <si>
    <t xml:space="preserve">Q.Sl_GFS98-2B</t>
  </si>
  <si>
    <t xml:space="preserve">AX-94604164 - Excalibur_c56550_71</t>
  </si>
  <si>
    <t xml:space="preserve">775.165446-775.169387</t>
  </si>
  <si>
    <t xml:space="preserve">Xwmc445d-wPt4559</t>
  </si>
  <si>
    <t xml:space="preserve">ear length</t>
  </si>
  <si>
    <t xml:space="preserve">wpt2425-wpt8569</t>
  </si>
  <si>
    <t xml:space="preserve">Narjesi et al.2015.
Analysis of Quantitative Trait Loci (QTL) for Grain
Yield and Agronomic Traits in Wheat (Triticum aestivum L.)
Under Normal and Salt-Stress Conditions</t>
  </si>
  <si>
    <t xml:space="preserve">QSl.cau-2B.3</t>
  </si>
  <si>
    <t xml:space="preserve">Blg1879-7</t>
  </si>
  <si>
    <t xml:space="preserve">Xfbb121</t>
  </si>
  <si>
    <t xml:space="preserve">Sourdille et al.2003
An update of the Courtot × Chinese Spring intervarietal molecular
marker linkage map for the QTL detection of agronomic traits in wheat</t>
  </si>
  <si>
    <t xml:space="preserve">AGC.CTC11/U298</t>
  </si>
  <si>
    <t xml:space="preserve">Marza et al.2006.
Quantitative trait loci for yield and related traits in the wheat population Ning7840 × Clark</t>
  </si>
  <si>
    <t xml:space="preserve"> GCTG.GTG7/AAC.CAG1</t>
  </si>
  <si>
    <t xml:space="preserve">QSL.cgb-2B.1</t>
  </si>
  <si>
    <t xml:space="preserve">P3601</t>
  </si>
  <si>
    <t xml:space="preserve">QSL.cgb-2B.2</t>
  </si>
  <si>
    <t xml:space="preserve">P5322</t>
  </si>
  <si>
    <t xml:space="preserve">CAP12_rep_c3980_87</t>
  </si>
  <si>
    <t xml:space="preserve">The physical location of the Chinese spring reference genome corresponding to QTL was determined by searching for its flanking markers on the WheatOmics1.0 (http://202.194.139.32/).</t>
  </si>
  <si>
    <t xml:space="preserve">When QTL flank marker information is missing, these marker sequence were determined by GrainGenes. The physical location is determined based on specific marker compared to specific chromosomal sequences of the Chinese spring reference genome.</t>
  </si>
  <si>
    <t xml:space="preserve">- indicates that the author did not name the QTL</t>
  </si>
  <si>
    <t xml:space="preserve">Table S4 Known QTLs for spike-related traits on the 2B chromosome</t>
  </si>
  <si>
    <t xml:space="preserve">QTL</t>
  </si>
  <si>
    <t xml:space="preserve">Flanking markers</t>
  </si>
  <si>
    <t xml:space="preserve">Traits</t>
  </si>
  <si>
    <t xml:space="preserve">GW-2B_1</t>
  </si>
  <si>
    <t xml:space="preserve">2BM62175 - 2BM60877</t>
  </si>
  <si>
    <t xml:space="preserve">4.987880-16.536558</t>
  </si>
  <si>
    <t xml:space="preserve">Grain weight per tiller</t>
  </si>
  <si>
    <t xml:space="preserve">Zhang et al.2021
Yield-Related QTL Clusters and the Potential Candidate Genes in Two Wheat DH Populations</t>
  </si>
  <si>
    <t xml:space="preserve">Height-2B_1</t>
  </si>
  <si>
    <t xml:space="preserve">Plant height</t>
  </si>
  <si>
    <t xml:space="preserve">QTsn.cau-2B.2</t>
  </si>
  <si>
    <t xml:space="preserve">BS00019744_51</t>
  </si>
  <si>
    <t xml:space="preserve">Total Spikelet number per spike</t>
  </si>
  <si>
    <t xml:space="preserve">QFsn.cau-2B.1</t>
  </si>
  <si>
    <t xml:space="preserve">Fertile spikelet per spike</t>
  </si>
  <si>
    <t xml:space="preserve">Zhai et al.2016.
QTL Analysis of Spike Morphological Traits and Plant Height in Winter Wheat (Triticum aestivum L.) Using a High-Density SNP and SSR-Based Linkage Map</t>
  </si>
  <si>
    <t xml:space="preserve">QGnu.abrii-2B3</t>
  </si>
  <si>
    <t xml:space="preserve">wmc764-wPt-6053 - wmc764-wPt-6053</t>
  </si>
  <si>
    <t xml:space="preserve">Grain number per spike</t>
  </si>
  <si>
    <t xml:space="preserve">Amin et al.2015.QTL Mapping of Yield and Yield Components under Normaland Salt-stress Conditions in Bread Wheat (Triticum aestivum L.)</t>
  </si>
  <si>
    <t xml:space="preserve">wsnp_Ra_c10712_17572884</t>
  </si>
  <si>
    <t xml:space="preserve">Nicole et al.2021.
Mapping QTL for spike fertility and related traits in two doubled haploid wheat (Triticum aestivum L.) populations</t>
  </si>
  <si>
    <t xml:space="preserve">Fertile spikelet number per spike</t>
  </si>
  <si>
    <t xml:space="preserve">Nicole et al.2020.
Mapping QTL for spike fertility related traits in two double haploid wheat (Triticum aestivum L.) populations</t>
  </si>
  <si>
    <t xml:space="preserve">QKnps-2B.3</t>
  </si>
  <si>
    <t xml:space="preserve">wPt-6706-Xbarc13 - 
wPt-6706-Xbarc13</t>
  </si>
  <si>
    <t xml:space="preserve">Kernel number per spike</t>
  </si>
  <si>
    <t xml:space="preserve">Cui et al.2014.Construction of an integrative linkage map and QTL mapping of grain yield‑related traits using three related wheat RIL populations</t>
  </si>
  <si>
    <t xml:space="preserve">QNDST.cau-2B</t>
  </si>
  <si>
    <t xml:space="preserve">wsnp_JD_c10389_11059599</t>
  </si>
  <si>
    <t xml:space="preserve">Dough stability time</t>
  </si>
  <si>
    <t xml:space="preserve">Lou et al.2021
 Genome-wide association study of six quality-related traits in common wheat (Triticum aestivum L.) under two sowing conditions</t>
  </si>
  <si>
    <t xml:space="preserve">Q.Flt_Sa09-2B.2</t>
  </si>
  <si>
    <t xml:space="preserve">BS00070900_51 - 
Kukri_c63748_1453</t>
  </si>
  <si>
    <t xml:space="preserve">24.510176-25.021434</t>
  </si>
  <si>
    <t xml:space="preserve">Flowering time</t>
  </si>
  <si>
    <t xml:space="preserve">Arif M et al.2021.
A SNP-based genetic dissection of versatile traits in bread wheat (Triticum aestivum L.)</t>
  </si>
  <si>
    <t xml:space="preserve">Q.Tkw_Pu07-2B</t>
  </si>
  <si>
    <t xml:space="preserve">wsnp_Ra_c4321_7860456 - 
Excalibur_rep_c101263_892</t>
  </si>
  <si>
    <t xml:space="preserve">24.861140-18.941548</t>
  </si>
  <si>
    <t xml:space="preserve">Thousand kernal weight </t>
  </si>
  <si>
    <t xml:space="preserve">Q.Swps_GFS99-2B</t>
  </si>
  <si>
    <t xml:space="preserve">Seed weight per spike </t>
  </si>
  <si>
    <t xml:space="preserve">QKPS-2B</t>
  </si>
  <si>
    <t xml:space="preserve">Excalibur_c4705_660 - BS00099658_51</t>
  </si>
  <si>
    <t xml:space="preserve">Kernels per spike</t>
  </si>
  <si>
    <t xml:space="preserve">Hu et al.2020.
QTL mapping for yield-related traits in wheat based on four RIL populations
</t>
  </si>
  <si>
    <t xml:space="preserve">QTKW.nwafu-2B.3</t>
  </si>
  <si>
    <t xml:space="preserve">AX-109281639 - AX-111105832</t>
  </si>
  <si>
    <t xml:space="preserve">30.539788-784.542631</t>
  </si>
  <si>
    <t xml:space="preserve">Thousand kernel weight</t>
  </si>
  <si>
    <t xml:space="preserve">Ma et al.2023.
QTL Mapping for Important Agronomic Traits Using a Wheat55K SNP Array-Based Genetic Map in Tetraploid Wheat</t>
  </si>
  <si>
    <t xml:space="preserve">Qhd.tamu.2B.42</t>
  </si>
  <si>
    <t xml:space="preserve">chr2B_35320841 - chr2B_42242271</t>
  </si>
  <si>
    <t xml:space="preserve">35.320841-42.242271</t>
  </si>
  <si>
    <t xml:space="preserve"> Heading date</t>
  </si>
  <si>
    <t xml:space="preserve">Wang et al.2022.
QTL mapping of yield components and kernel traits in wheat cultivars TAM 112 and Duster</t>
  </si>
  <si>
    <t xml:space="preserve">QSne.cerz-2BS.1</t>
  </si>
  <si>
    <t xml:space="preserve">wmc154 - cfa2201</t>
  </si>
  <si>
    <t xml:space="preserve">Spikelet number per ear</t>
  </si>
  <si>
    <t xml:space="preserve">Pablo et al.2017.QTL mapping and analysis of epistatic interactions for grain yield and yield-related traits in Triticum turgidum L. var.durum</t>
  </si>
  <si>
    <t xml:space="preserve">qSn-2B</t>
  </si>
  <si>
    <t xml:space="preserve">AX-94904074 - wPt-9402</t>
  </si>
  <si>
    <t xml:space="preserve">Spikelet number per spike</t>
  </si>
  <si>
    <t xml:space="preserve">Fan et al.2019.Dissection of Pleiotropic QTL Regions Controlling Wheat Spike Characteristics Under Different Nitrogen Treatments Using Traditional and Conditional QTL Mapping</t>
  </si>
  <si>
    <t xml:space="preserve">QSss-2B</t>
  </si>
  <si>
    <t xml:space="preserve">Wpt-5374 - Xwmc154a</t>
  </si>
  <si>
    <t xml:space="preserve">Sterile spikelet number per spike</t>
  </si>
  <si>
    <t xml:space="preserve">Xu et al.2017.QTL mapping for yield and photosynthetic related traits under different water regimes in wheat
under different water regimes in wheat</t>
  </si>
  <si>
    <t xml:space="preserve">Q.Pm_SFS98-2B</t>
  </si>
  <si>
    <t xml:space="preserve">Kukri_c6343_1453 - 
AX-94894705</t>
  </si>
  <si>
    <t xml:space="preserve">42.147545-37.576666</t>
  </si>
  <si>
    <t xml:space="preserve">Powdery mildew </t>
  </si>
  <si>
    <t xml:space="preserve">Spikelet-2B</t>
  </si>
  <si>
    <t xml:space="preserve">2BM71719 - 2BM72913</t>
  </si>
  <si>
    <t xml:space="preserve">44.836400-102.347168</t>
  </si>
  <si>
    <t xml:space="preserve">SdArea-2B_1</t>
  </si>
  <si>
    <t xml:space="preserve">2BM23606 - 2BM8280</t>
  </si>
  <si>
    <t xml:space="preserve">44.921951-47.426882</t>
  </si>
  <si>
    <t xml:space="preserve">Seed area</t>
  </si>
  <si>
    <t xml:space="preserve">Zhang et al.2021.
Yield-Related QTL Clusters and the Potential Candidate Genes in Two Wheat DH Populations</t>
  </si>
  <si>
    <t xml:space="preserve">SdLength-2B_2</t>
  </si>
  <si>
    <t xml:space="preserve">Seed length</t>
  </si>
  <si>
    <t xml:space="preserve">GY-2B_1</t>
  </si>
  <si>
    <t xml:space="preserve">2BM8280 - 2BM72380</t>
  </si>
  <si>
    <t xml:space="preserve">47.426882-58.324936</t>
  </si>
  <si>
    <t xml:space="preserve">Grain yield</t>
  </si>
  <si>
    <t xml:space="preserve">Height-2B_2</t>
  </si>
  <si>
    <t xml:space="preserve">Bio-2B</t>
  </si>
  <si>
    <t xml:space="preserve">2BM34673 -  2BM48834</t>
  </si>
  <si>
    <t xml:space="preserve">52.670217-105.998988</t>
  </si>
  <si>
    <t xml:space="preserve">Biomass</t>
  </si>
  <si>
    <t xml:space="preserve">GPC-2B_1</t>
  </si>
  <si>
    <t xml:space="preserve">2BM34673 -  2BM72380</t>
  </si>
  <si>
    <t xml:space="preserve">52.670217-58.324936</t>
  </si>
  <si>
    <t xml:space="preserve">Grain protein content</t>
  </si>
  <si>
    <t xml:space="preserve">NUE/PY-2B_2</t>
  </si>
  <si>
    <t xml:space="preserve">2BM34673 -  2BM56961</t>
  </si>
  <si>
    <t xml:space="preserve">52.670217-71.817294</t>
  </si>
  <si>
    <t xml:space="preserve">Nitrogen use efficiency/Protein yield</t>
  </si>
  <si>
    <t xml:space="preserve">GNspike-2B_2</t>
  </si>
  <si>
    <t xml:space="preserve">GW-2B_2</t>
  </si>
  <si>
    <t xml:space="preserve">2BM34673 - 2BM23422</t>
  </si>
  <si>
    <t xml:space="preserve">52.670217-73.637497</t>
  </si>
  <si>
    <t xml:space="preserve">Q.Flt_GFS98-2B</t>
  </si>
  <si>
    <t xml:space="preserve">Kukri_c26288_419 - 
BobWhite_c11059_169</t>
  </si>
  <si>
    <t xml:space="preserve">Qhd.tamu.2B.58</t>
  </si>
  <si>
    <t xml:space="preserve">chr2B_57246450 - chr2B_65095965</t>
  </si>
  <si>
    <t xml:space="preserve">57.246450-65.095965</t>
  </si>
  <si>
    <t xml:space="preserve">Wang et al.2022.QTL mapping of yield components and kernel traits in wheat cultivars TAM 112 and Duster</t>
  </si>
  <si>
    <t xml:space="preserve">Qtkw.tamu.2B.62</t>
  </si>
  <si>
    <t xml:space="preserve">Thousand-kernel weight</t>
  </si>
  <si>
    <t xml:space="preserve">QFll.cib-2B.2</t>
  </si>
  <si>
    <t xml:space="preserve">AX-109305292–KA12</t>
  </si>
  <si>
    <t xml:space="preserve">Flag leaf length</t>
  </si>
  <si>
    <t xml:space="preserve">Chen et al.2022.Genetic dissection of quantitative trait loci for flag leaf size in bread wheat (Triticum aestivum L.)</t>
  </si>
  <si>
    <t xml:space="preserve">QFla.cib-2B.2</t>
  </si>
  <si>
    <t xml:space="preserve">KA12–KA15</t>
  </si>
  <si>
    <t xml:space="preserve">Flag leaf area</t>
  </si>
  <si>
    <t xml:space="preserve">Chen et al.2022.
Genetic dissection of quantitative trait loci for flag leaf size in bread wheat (Triticum aestivum L.)</t>
  </si>
  <si>
    <t xml:space="preserve">Keycard-2B_1</t>
  </si>
  <si>
    <t xml:space="preserve">2BM63170 -2BM48834</t>
  </si>
  <si>
    <t xml:space="preserve">67.521362-105.998988</t>
  </si>
  <si>
    <t xml:space="preserve">Keycard diameter</t>
  </si>
  <si>
    <t xml:space="preserve">QEwM.lfl-2B.1</t>
  </si>
  <si>
    <t xml:space="preserve">RAC875_rep_c109207_706 - 
Kukri_c36879_83</t>
  </si>
  <si>
    <t xml:space="preserve">69.015153-95.761959</t>
  </si>
  <si>
    <t xml:space="preserve">Ear width</t>
  </si>
  <si>
    <t xml:space="preserve">Corsi B et al.2021.
Identification of eight QTL controlling multiple yield components in a German multi-parental wheat population, including Rht24, WAPO-A1, WAPO-B1 and genetic loci on chromosomes 5A and 6A</t>
  </si>
  <si>
    <t xml:space="preserve">QPel.HN.2B</t>
  </si>
  <si>
    <t xml:space="preserve">wsnp_Ex_c7285_12506938 - IAAV8040</t>
  </si>
  <si>
    <t xml:space="preserve">72.580310-77.174828</t>
  </si>
  <si>
    <t xml:space="preserve">Panicle exsertion length</t>
  </si>
  <si>
    <t xml:space="preserve">Tao et al.2019.Quantitative trait locus mapping for panicle exsertion length in common wheat using two related recombinant inbred line populations</t>
  </si>
  <si>
    <t xml:space="preserve">QGns.cau-2B.1</t>
  </si>
  <si>
    <t xml:space="preserve">Excalibur_c20058_339 - 
Excalibur_c20058_339</t>
  </si>
  <si>
    <t xml:space="preserve">Grains number per spike</t>
  </si>
  <si>
    <t xml:space="preserve">Guan et al.2018.
Global QTL Analysis Identifies Genomic Regions on Chromosomes 4A and 4B Harboring Stable Loci for Yield-Related Traits Across Different Environments in Wheat (Triticum aestivum L.)</t>
  </si>
  <si>
    <t xml:space="preserve">QSPS-2B.1</t>
  </si>
  <si>
    <t xml:space="preserve">Tdurum_contig54373_163 - Tdurum_contig61293_131</t>
  </si>
  <si>
    <t xml:space="preserve">80.636629 - 73.989699</t>
  </si>
  <si>
    <t xml:space="preserve">Hu et al.2020.QTL mapping for yield-related traits in wheat based on four RIL populations</t>
  </si>
  <si>
    <t xml:space="preserve">QPel.HM.2B</t>
  </si>
  <si>
    <t xml:space="preserve">MK10107 - MK11227</t>
  </si>
  <si>
    <t xml:space="preserve">80.761–83.837</t>
  </si>
  <si>
    <t xml:space="preserve">Tao et al.2019.
Quantitative trait locus mapping for panicle exsertion length in common wheat using two related recombinant inbred line populations</t>
  </si>
  <si>
    <t xml:space="preserve">Q.Flt_Sa09-2B.1</t>
  </si>
  <si>
    <t xml:space="preserve">AX-94430027 - 
RAC875_c22429_249</t>
  </si>
  <si>
    <t xml:space="preserve">88.841394-69.414814</t>
  </si>
  <si>
    <t xml:space="preserve">Q.KC_Pu07-2B</t>
  </si>
  <si>
    <t xml:space="preserve">AX-95231094 - 
Kukri_c62277_80</t>
  </si>
  <si>
    <t xml:space="preserve">88.931448-89.315220</t>
  </si>
  <si>
    <t xml:space="preserve">Kernal color</t>
  </si>
  <si>
    <t xml:space="preserve">Q.Lr_GFS98-2B</t>
  </si>
  <si>
    <t xml:space="preserve">Leaf rust</t>
  </si>
  <si>
    <t xml:space="preserve">Q.Pm_Pu07-2B</t>
  </si>
  <si>
    <t xml:space="preserve">Kukri_c62277_80 - 
AX-94430027</t>
  </si>
  <si>
    <t xml:space="preserve">89.315220-88.841394</t>
  </si>
  <si>
    <t xml:space="preserve">QTspn.cau-2B.2</t>
  </si>
  <si>
    <t xml:space="preserve">IACX6223</t>
  </si>
  <si>
    <t xml:space="preserve">Total spikelet number per spike</t>
  </si>
  <si>
    <t xml:space="preserve">Chen et al.2020.
Pleiotropic QTL influencing spikelet number and heading date in common wheat (Triticum aestivum L.)</t>
  </si>
  <si>
    <t xml:space="preserve">QSPS-2B.2</t>
  </si>
  <si>
    <t xml:space="preserve">Tdurum_contig60978_352 - BS00071690_51</t>
  </si>
  <si>
    <t xml:space="preserve">94.192783 - 105.375880</t>
  </si>
  <si>
    <t xml:space="preserve">Hu et al.2020.
QTL mapping for yield-related traits in wheat based on four RIL populations</t>
  </si>
  <si>
    <t xml:space="preserve">QTspn.cau-2B.3</t>
  </si>
  <si>
    <t xml:space="preserve">BobWhite_c5511_323</t>
  </si>
  <si>
    <t xml:space="preserve">RAC875_c16009_223</t>
  </si>
  <si>
    <t xml:space="preserve">QFspn.cau-2B</t>
  </si>
  <si>
    <t xml:space="preserve">Excalibur_c43482_141</t>
  </si>
  <si>
    <t xml:space="preserve">QSB.nwafu-2B.2</t>
  </si>
  <si>
    <t xml:space="preserve">AX-109272515 - AX-111680306</t>
  </si>
  <si>
    <t xml:space="preserve">100.497156-68.562374</t>
  </si>
  <si>
    <t xml:space="preserve">Spike-branching</t>
  </si>
  <si>
    <t xml:space="preserve">QYr.lfl-2B.1_UK18</t>
  </si>
  <si>
    <t xml:space="preserve">Excalibur_c40056_59 - 
wsnp_Ex_c15089_23270614</t>
  </si>
  <si>
    <t xml:space="preserve">110.855709-215.204441</t>
  </si>
  <si>
    <t xml:space="preserve">YR</t>
  </si>
  <si>
    <t xml:space="preserve">QChl-10.caas-2BS</t>
  </si>
  <si>
    <t xml:space="preserve">RAC875_c21378_474 - 
Tdurum_contig81323_291</t>
  </si>
  <si>
    <t xml:space="preserve">116.323220-104.237413</t>
  </si>
  <si>
    <t xml:space="preserve">SPAD value of chlorophyll content at 10 days post-anthesis</t>
  </si>
  <si>
    <t xml:space="preserve">Gao et al.2015.
Genome-Wide Linkage Mapping of QTL for Yield Components, Plant Height and Yield-Related Physiological Traits in the Chinese Wheat Cross Zhou 8428B/Chinese Spring</t>
  </si>
  <si>
    <t xml:space="preserve">QKPS.nwafu-2B.3</t>
  </si>
  <si>
    <t xml:space="preserve">AX-110430429 - AX-109272515</t>
  </si>
  <si>
    <t xml:space="preserve">128.847449-100.497156</t>
  </si>
  <si>
    <t xml:space="preserve">QSB.nwafu-2B.1</t>
  </si>
  <si>
    <t xml:space="preserve">QFfd.lfl-2B.1_UK17</t>
  </si>
  <si>
    <t xml:space="preserve">wsnp_Ex_c7246_12443506 - 
wsnp_RFL_Contig3802_4108582</t>
  </si>
  <si>
    <t xml:space="preserve">133.007073-249.208481</t>
  </si>
  <si>
    <t xml:space="preserve">Factor form density</t>
  </si>
  <si>
    <t xml:space="preserve">Q.Flt_GFS99-2B</t>
  </si>
  <si>
    <t xml:space="preserve">GENE-0644_421 - wsnp_BE497494B_Ta_2_1</t>
  </si>
  <si>
    <t xml:space="preserve">135.000544-121.364886</t>
  </si>
  <si>
    <t xml:space="preserve">QPh.cas-2B.1</t>
  </si>
  <si>
    <t xml:space="preserve">AX-109617405–AX-108939721</t>
  </si>
  <si>
    <t xml:space="preserve">141.695923-142.465357</t>
  </si>
  <si>
    <t xml:space="preserve">Liu et al.2022.
Identification and validation of plant height, spike length and spike compactness loci in common wheat (Triticum aestivum L.)</t>
  </si>
  <si>
    <t xml:space="preserve">Q.Swps_SFS99-2B.2</t>
  </si>
  <si>
    <t xml:space="preserve">Kukri_c9387_112 - 
RAC875_rep_c118376_304</t>
  </si>
  <si>
    <t xml:space="preserve">146.717932-143.773951</t>
  </si>
  <si>
    <t xml:space="preserve">QGw.cib-2B.1</t>
  </si>
  <si>
    <t xml:space="preserve">Marker29502 - Marker29525</t>
  </si>
  <si>
    <t xml:space="preserve">150.75-151.74</t>
  </si>
  <si>
    <t xml:space="preserve">Grain width</t>
  </si>
  <si>
    <t xml:space="preserve">Li et al.2022.
 High-resolution detection of quantitative trait loci for seven important yield-related traits in wheat (Triticum aestivum L.) using a high-density SLAF-seq genetic map</t>
  </si>
  <si>
    <t xml:space="preserve">RAC875_c47353_350</t>
  </si>
  <si>
    <t xml:space="preserve">Pretini et al.2020.Mapping QTL for spike fertility related traits in two double haploid wheat (Triticum aestivum L.) populations
</t>
  </si>
  <si>
    <t xml:space="preserve">QFfdM.lfl-2B.1</t>
  </si>
  <si>
    <t xml:space="preserve">AX.95189509 - 
wsnp_RFL_Contig3802_4108582</t>
  </si>
  <si>
    <t xml:space="preserve">154.236231-249.208481</t>
  </si>
  <si>
    <t xml:space="preserve">QGns.cau-2B.2</t>
  </si>
  <si>
    <t xml:space="preserve">Kukri_c36783_91 - 
Kukri_c36783_91</t>
  </si>
  <si>
    <t xml:space="preserve">Q.Yr_SFS99-2B</t>
  </si>
  <si>
    <t xml:space="preserve">Ra_c4397_542 - 
Ku_c34010_1016</t>
  </si>
  <si>
    <t xml:space="preserve">157.694647-154.719959</t>
  </si>
  <si>
    <t xml:space="preserve">Yellow rust </t>
  </si>
  <si>
    <t xml:space="preserve">Q.Tkw_SFS99-2B</t>
  </si>
  <si>
    <t xml:space="preserve">Q.Pm_Pu09-2B</t>
  </si>
  <si>
    <t xml:space="preserve">Kukri_c29600_68</t>
  </si>
  <si>
    <t xml:space="preserve">Zhai et al.2017.A novel allele of TaGW2-A1 is located in a finely mapped QTL that increases grain weight but decreases grain number in wheat (Triticum aestivum L.)
</t>
  </si>
  <si>
    <t xml:space="preserve">Q.Hd_Tlk16-2B</t>
  </si>
  <si>
    <t xml:space="preserve">GENE-1389_59 - 
Ra_c4397_542</t>
  </si>
  <si>
    <t xml:space="preserve">159.207015-157.694647</t>
  </si>
  <si>
    <t xml:space="preserve">Heading</t>
  </si>
  <si>
    <t xml:space="preserve">Q.Hd_Tlk17-2B</t>
  </si>
  <si>
    <t xml:space="preserve">PedLength-2B_1</t>
  </si>
  <si>
    <t xml:space="preserve">2BM75364 - 2BM63406</t>
  </si>
  <si>
    <t xml:space="preserve">164.089176-248.149725</t>
  </si>
  <si>
    <t xml:space="preserve">Peduncle length</t>
  </si>
  <si>
    <t xml:space="preserve">QTgw.lfl-2B.1_UK17</t>
  </si>
  <si>
    <t xml:space="preserve">wsnp_Ku_c2725_5163091 - 
wsnp_Ex_c20169_29215401</t>
  </si>
  <si>
    <t xml:space="preserve">189.617131-553.628691</t>
  </si>
  <si>
    <t xml:space="preserve">Thousand grain weight</t>
  </si>
  <si>
    <t xml:space="preserve">QTgwM.lfl-2B.1</t>
  </si>
  <si>
    <t xml:space="preserve">QSl.lfl-2B.1_UK17</t>
  </si>
  <si>
    <t xml:space="preserve">wsnp_Ku_c2725_5163091 - 
AX.94507617</t>
  </si>
  <si>
    <t xml:space="preserve">189.617131-NA</t>
  </si>
  <si>
    <t xml:space="preserve">Q.Pm_SFS99-2B</t>
  </si>
  <si>
    <t xml:space="preserve">Excalibur_rep_c109282_92 - 
BS00037345_51</t>
  </si>
  <si>
    <t xml:space="preserve">206.374744-202.484318</t>
  </si>
  <si>
    <t xml:space="preserve">QSspn.cau-2B</t>
  </si>
  <si>
    <t xml:space="preserve">RAC875_c3752_890</t>
  </si>
  <si>
    <t xml:space="preserve">NUE/PY-2B_1</t>
  </si>
  <si>
    <t xml:space="preserve">2BM48401 - 2BM10875</t>
  </si>
  <si>
    <t xml:space="preserve">211.797614-381.795080</t>
  </si>
  <si>
    <t xml:space="preserve">SdArea-2B_2</t>
  </si>
  <si>
    <t xml:space="preserve">2BM48401 -  2BM10875</t>
  </si>
  <si>
    <t xml:space="preserve">QTgw.lfl-2B.1_DE18</t>
  </si>
  <si>
    <t xml:space="preserve">Kukri_rep_c107245_634 - 
Excalibur_rep_c66577_159</t>
  </si>
  <si>
    <t xml:space="preserve">225.437866-572.591318</t>
  </si>
  <si>
    <t xml:space="preserve">QSwiM.lfl-2B.1</t>
  </si>
  <si>
    <t xml:space="preserve">225.437881-572.591318</t>
  </si>
  <si>
    <t xml:space="preserve">Seed width</t>
  </si>
  <si>
    <t xml:space="preserve">QGns.cau-2B.3</t>
  </si>
  <si>
    <t xml:space="preserve">RAC875_c56101_368 - 
RAC875_c56101_368</t>
  </si>
  <si>
    <t xml:space="preserve">Excalibur_c25921_230</t>
  </si>
  <si>
    <t xml:space="preserve">Nicole et al.2021.Mapping QTL for spike fertility and related traits in two doubled haploid wheat (Triticum aestivum L.) populations</t>
  </si>
  <si>
    <t xml:space="preserve">Q.F_spklt_M01-2B</t>
  </si>
  <si>
    <t xml:space="preserve">RAC875_s109189_188 - 
Excalibur_c4984_162</t>
  </si>
  <si>
    <t xml:space="preserve">Fertile spikelets per spike</t>
  </si>
  <si>
    <t xml:space="preserve">QSa.lfl-2B.1_DE18</t>
  </si>
  <si>
    <t xml:space="preserve">wsnp_RFL_Contig3802_4108582 - 
BobWhite_c16735_131</t>
  </si>
  <si>
    <t xml:space="preserve">249.208481-442.569592</t>
  </si>
  <si>
    <t xml:space="preserve">QGns.cau-2B.4</t>
  </si>
  <si>
    <t xml:space="preserve">BS00072689_51 - 
BS00072689_51</t>
  </si>
  <si>
    <t xml:space="preserve">wsnp_Ex_c7947_13490335</t>
  </si>
  <si>
    <t xml:space="preserve">QCH.perg-2B</t>
  </si>
  <si>
    <t xml:space="preserve">wsnp_Ra_c4126_7552133</t>
  </si>
  <si>
    <t xml:space="preserve">Chaff</t>
  </si>
  <si>
    <t xml:space="preserve">Pretini et al.2021.
Mapping QTL for spike fertility and related traits in two doubled haploid wheat (Triticum aestivum L.) populations</t>
  </si>
  <si>
    <t xml:space="preserve">QLGPC.cau-2B</t>
  </si>
  <si>
    <t xml:space="preserve">BS00067201_51</t>
  </si>
  <si>
    <t xml:space="preserve">Lou et al.2021.Genome-wide association study of six quality-related traits in common wheat (Triticum aestivum L.) under two sowing conditions</t>
  </si>
  <si>
    <t xml:space="preserve">Q.Flp_Mo07-2B</t>
  </si>
  <si>
    <t xml:space="preserve">IAAV3255 - 
wsnp_Ex_c51661_55533018</t>
  </si>
  <si>
    <t xml:space="preserve">442.522681-432.134960</t>
  </si>
  <si>
    <t xml:space="preserve">Flag leaf position </t>
  </si>
  <si>
    <t xml:space="preserve">gwm630 - cfa2278</t>
  </si>
  <si>
    <t xml:space="preserve">442.793395 - 406.540372</t>
  </si>
  <si>
    <t xml:space="preserve">Yu et al.2018.Analysis of contributors to grain yield in wheat at the individual quantitative trait locus level</t>
  </si>
  <si>
    <t xml:space="preserve">GY-2B</t>
  </si>
  <si>
    <t xml:space="preserve">2BM80969 - 2BM4602</t>
  </si>
  <si>
    <t xml:space="preserve">465.059718-534.148249</t>
  </si>
  <si>
    <t xml:space="preserve">BobWhite_c9351_274 - 
BobWhite_c9351_274</t>
  </si>
  <si>
    <t xml:space="preserve">Guan et al.2018.Global QTL Analysis Identifies Genomic Regions on Chromosomes 4A and 4B Harboring Stable Loci for Yield-Related Traits Across Different Environments in Wheat (Triticum aestivum L.)</t>
  </si>
  <si>
    <t xml:space="preserve">GNspike-2B_1</t>
  </si>
  <si>
    <t xml:space="preserve">2BM79431 - 2BM75502</t>
  </si>
  <si>
    <t xml:space="preserve">540.428579-563.859603</t>
  </si>
  <si>
    <t xml:space="preserve">Zhai et al.2017.
A novel allele of TaGW2-A1 is located in a finely mapped QTL that increases grain weight but decreases grain number in wheat (Triticum aestivum L.)</t>
  </si>
  <si>
    <t xml:space="preserve">QSa.lfl-2B.1_UK17</t>
  </si>
  <si>
    <t xml:space="preserve">Tdurum_contig92604_368 - 
AX.94522698</t>
  </si>
  <si>
    <t xml:space="preserve">547.096011-622.922004</t>
  </si>
  <si>
    <t xml:space="preserve">QSwi.lfl-2B.1_DE18</t>
  </si>
  <si>
    <t xml:space="preserve">Tdurum_contig26542_457 - 
Ra_c71978_532</t>
  </si>
  <si>
    <t xml:space="preserve">554.292531-648.083689</t>
  </si>
  <si>
    <t xml:space="preserve">QSaM.lfl-2B.1</t>
  </si>
  <si>
    <t xml:space="preserve">QSlM.lfl-2B.1</t>
  </si>
  <si>
    <t xml:space="preserve">GW-2B</t>
  </si>
  <si>
    <t xml:space="preserve">2BM69109 - 2BM75502</t>
  </si>
  <si>
    <t xml:space="preserve">556.438584-563.859603</t>
  </si>
  <si>
    <t xml:space="preserve">Q.Swps_GFS98-2B</t>
  </si>
  <si>
    <t xml:space="preserve">wsnp_JD_rep_c67103_42432235 - 
Excalibur_c114791_328</t>
  </si>
  <si>
    <t xml:space="preserve">578.601422-564.921622</t>
  </si>
  <si>
    <t xml:space="preserve">QNisp.lfl-2B.1_DE18</t>
  </si>
  <si>
    <t xml:space="preserve">wsnp_Ex_rep_c67543_66165372 - 
BS00093992_51</t>
  </si>
  <si>
    <t xml:space="preserve">593.67513-595.126929</t>
  </si>
  <si>
    <t xml:space="preserve">Number of infertile spikelets per ear</t>
  </si>
  <si>
    <t xml:space="preserve">QEw.lfl-2B.2_UK17</t>
  </si>
  <si>
    <t xml:space="preserve">wsnp_Ex_c55735_58127324 - 
AX.94522698</t>
  </si>
  <si>
    <t xml:space="preserve">605.001517-622.922004</t>
  </si>
  <si>
    <t xml:space="preserve">Q.Lwax_Pu09-2B</t>
  </si>
  <si>
    <t xml:space="preserve">IAAV3303 - 
Excalibur_c5064_765</t>
  </si>
  <si>
    <t xml:space="preserve">615.365740-617.141464</t>
  </si>
  <si>
    <t xml:space="preserve">Leaf waxiness</t>
  </si>
  <si>
    <t xml:space="preserve">QSl.lfl-2B.1_UK18</t>
  </si>
  <si>
    <t xml:space="preserve">AX.94922346 - 
wsnp_Ku_c12037_19549078</t>
  </si>
  <si>
    <t xml:space="preserve">632.394868-611.065528</t>
  </si>
  <si>
    <t xml:space="preserve">Q.Swax_Sa09-2B</t>
  </si>
  <si>
    <t xml:space="preserve">Tdurum_contig7144_602 - 
Kukri_c24669_51</t>
  </si>
  <si>
    <t xml:space="preserve">Spike waxiness</t>
  </si>
  <si>
    <t xml:space="preserve">QTspn.cau-2B.1</t>
  </si>
  <si>
    <t xml:space="preserve">RAC875_rep_c72476_295</t>
  </si>
  <si>
    <t xml:space="preserve">BS00105409_51</t>
  </si>
  <si>
    <t xml:space="preserve">Chen et al.2020.Pleiotropic QTL influencing spikelet number and heading date in common wheat (Triticum aestivum L.)</t>
  </si>
  <si>
    <t xml:space="preserve">SdLength-2B_1</t>
  </si>
  <si>
    <t xml:space="preserve">2BM78972 - 2BM68759</t>
  </si>
  <si>
    <t xml:space="preserve">656.844863-675.340456</t>
  </si>
  <si>
    <t xml:space="preserve">QPH.nwafu-2B.2</t>
  </si>
  <si>
    <t xml:space="preserve">AX-109015706 - AX-110372053</t>
  </si>
  <si>
    <t xml:space="preserve">664.223432-663.680678</t>
  </si>
  <si>
    <t xml:space="preserve">Ma et al.2023.QTL Mapping for Important Agronomic Traits Using a Wheat55K SNP Array-Based Genetic Map in Tetraploid Wheat</t>
  </si>
  <si>
    <t xml:space="preserve">SdWidth-2B</t>
  </si>
  <si>
    <t xml:space="preserve">2BM78509 - 2BM78307</t>
  </si>
  <si>
    <t xml:space="preserve">665.669433-698.551151</t>
  </si>
  <si>
    <t xml:space="preserve">Height-2B_3</t>
  </si>
  <si>
    <t xml:space="preserve">2BM22281 - 2BM78307</t>
  </si>
  <si>
    <t xml:space="preserve">676.128291-698.551151</t>
  </si>
  <si>
    <t xml:space="preserve">QFF.perg-2B</t>
  </si>
  <si>
    <t xml:space="preserve">JD_c10643_840</t>
  </si>
  <si>
    <t xml:space="preserve">Fertile florets per spike</t>
  </si>
  <si>
    <t xml:space="preserve">QFS.perg-2B</t>
  </si>
  <si>
    <t xml:space="preserve"> BS00064318_51</t>
  </si>
  <si>
    <t xml:space="preserve">BS00064318_51</t>
  </si>
  <si>
    <t xml:space="preserve">PedLength-2B_2</t>
  </si>
  <si>
    <t xml:space="preserve">2BM18702 - 2BM11942</t>
  </si>
  <si>
    <t xml:space="preserve">693.368365-721.866395</t>
  </si>
  <si>
    <t xml:space="preserve">Qspi-2B</t>
  </si>
  <si>
    <t xml:space="preserve">wPT-6752 - wPT-9336</t>
  </si>
  <si>
    <t xml:space="preserve">693.369455 - 4.913334</t>
  </si>
  <si>
    <t xml:space="preserve">Spikelet per spike</t>
  </si>
  <si>
    <t xml:space="preserve">Ma et al.2012.Identification of QTLs Conferring Agronomic and Quality Traits in Hexaploid Wheat</t>
  </si>
  <si>
    <t xml:space="preserve">Keycard-2B_2</t>
  </si>
  <si>
    <t xml:space="preserve">2BM26896 - 2BM69372</t>
  </si>
  <si>
    <t xml:space="preserve">707.471796-718.390574</t>
  </si>
  <si>
    <t xml:space="preserve">QTsn.cau-2B.4</t>
  </si>
  <si>
    <t xml:space="preserve">wsnp_Ex_c1016_1943827</t>
  </si>
  <si>
    <t xml:space="preserve">Q.Pdl_SFS99-2B</t>
  </si>
  <si>
    <t xml:space="preserve">AX-94721968 - 
BS00068310_51</t>
  </si>
  <si>
    <t xml:space="preserve">Tdurum_contig12879_1200</t>
  </si>
  <si>
    <t xml:space="preserve">Qgns-2B</t>
  </si>
  <si>
    <t xml:space="preserve">wPT-1127-wPT-2319 - wPT-1127-wPT-2319</t>
  </si>
  <si>
    <t xml:space="preserve">Ma et al.2012.Identification of QTLs Conferring Agronomic and Quality Traits in Hexaploid Wheat
</t>
  </si>
  <si>
    <t xml:space="preserve">RAC875_c81984_707</t>
  </si>
  <si>
    <t xml:space="preserve">QSns.sau-2B</t>
  </si>
  <si>
    <t xml:space="preserve">AX-111458795 - AX-111218868</t>
  </si>
  <si>
    <t xml:space="preserve">723.962196 - 737.226053</t>
  </si>
  <si>
    <t xml:space="preserve">Ma et al.2019.Identification of quantitative trait loci for kernel traits in a wheat cultivar Chuannong16</t>
  </si>
  <si>
    <t xml:space="preserve">QSsn.cau-2B.1</t>
  </si>
  <si>
    <t xml:space="preserve">BS00064607_51</t>
  </si>
  <si>
    <t xml:space="preserve">Sterile spikelet per spike</t>
  </si>
  <si>
    <t xml:space="preserve">QGw.cib-2B.2</t>
  </si>
  <si>
    <t xml:space="preserve">Marker34419 - Marker34417</t>
  </si>
  <si>
    <t xml:space="preserve">734.72-734.72</t>
  </si>
  <si>
    <t xml:space="preserve">QPH.caas-2BL</t>
  </si>
  <si>
    <t xml:space="preserve">Tdurum_contig47_148 - 
RAC875_c40992_113</t>
  </si>
  <si>
    <t xml:space="preserve">738.338763-743.745123</t>
  </si>
  <si>
    <t xml:space="preserve">Gao et al.2015.
Genome-Wide Linkage Mapping of QTL for Yield Components, Plant Height and Yield-Related Physiological Traits in the Chinese Wheat Cross Zhou 8427B/Chinese Spring</t>
  </si>
  <si>
    <t xml:space="preserve">QScn.cas-2B.1</t>
  </si>
  <si>
    <t xml:space="preserve"> AX-111462859–AX-108840615</t>
  </si>
  <si>
    <t xml:space="preserve">741.462486-741.474986</t>
  </si>
  <si>
    <t xml:space="preserve">Spike compactness</t>
  </si>
  <si>
    <t xml:space="preserve">Q.Pdl_Sa09-2B</t>
  </si>
  <si>
    <t xml:space="preserve">Excalibur_c2157_173 - 
wsnp_RFL_Contig2914_2757372</t>
  </si>
  <si>
    <t xml:space="preserve">Q.Dens_Tlk15-2B.1</t>
  </si>
  <si>
    <t xml:space="preserve">AX-94872426 - 
Tdurum_contig12159_468</t>
  </si>
  <si>
    <t xml:space="preserve">744.387518-772.053242</t>
  </si>
  <si>
    <t xml:space="preserve">Spike density</t>
  </si>
  <si>
    <t xml:space="preserve">QSlu.sicau-2B-1</t>
  </si>
  <si>
    <t xml:space="preserve">AX-111487903 - AX-111457622</t>
  </si>
  <si>
    <t xml:space="preserve">755.21–777.78</t>
  </si>
  <si>
    <t xml:space="preserve">Spike-layer uniformity</t>
  </si>
  <si>
    <t xml:space="preserve">Zhou et al.2022.Identification and Validation of Quantitative Trait Loci Mapping for Spike-Layer Uniformity in Wheat</t>
  </si>
  <si>
    <t xml:space="preserve">QScn.cas-2B.2</t>
  </si>
  <si>
    <t xml:space="preserve">Q.Dens_Tlk15-2B.2</t>
  </si>
  <si>
    <t xml:space="preserve">RAC875_c27650_216 - 
BS00010988_51</t>
  </si>
  <si>
    <t xml:space="preserve">758.942642-748.974423</t>
  </si>
  <si>
    <t xml:space="preserve">Q.Swps_SFS99-2B.1</t>
  </si>
  <si>
    <t xml:space="preserve">QPh.cas-2B.2</t>
  </si>
  <si>
    <t xml:space="preserve">AX-108853663–AX-110103130</t>
  </si>
  <si>
    <t xml:space="preserve">765.280043-767.028694</t>
  </si>
  <si>
    <t xml:space="preserve">GPC-2B_2</t>
  </si>
  <si>
    <t xml:space="preserve">2BM6130 -  2BM79558</t>
  </si>
  <si>
    <t xml:space="preserve">767.651502-770.572320</t>
  </si>
  <si>
    <t xml:space="preserve">AX-95135435 - 
RAC875_c1858_2693</t>
  </si>
  <si>
    <t xml:space="preserve">Ex_c52711_584</t>
  </si>
  <si>
    <t xml:space="preserve">Pretini et al.2020.
Mapping QTL for spike fertility related traits in two double haploid wheat (Triticum aestivum L.) populations</t>
  </si>
  <si>
    <t xml:space="preserve">qKPS-2B</t>
  </si>
  <si>
    <t xml:space="preserve">IWB28725 – IWB20376</t>
  </si>
  <si>
    <t xml:space="preserve">775.828691–777.514658</t>
  </si>
  <si>
    <t xml:space="preserve">Liu et al.2018.
A Genome-Wide Association Study of Wheat Spike Related Traits in China</t>
  </si>
  <si>
    <t xml:space="preserve">QKNS.caas-2B.1</t>
  </si>
  <si>
    <t xml:space="preserve">Tdurum_contig10048_447 - 
IAAV1381</t>
  </si>
  <si>
    <t xml:space="preserve">779.341759-3.471478</t>
  </si>
  <si>
    <t xml:space="preserve">Gao et al.2015.Genome-Wide Linkage Mapping of QTL for Yield Components, Plant Height and Yield-Related Physiological Traits in the Chinese Wheat Cross Zhou 8425B/Chinese Spring</t>
  </si>
  <si>
    <t xml:space="preserve">QSlu.sicau-2B-2</t>
  </si>
  <si>
    <t xml:space="preserve">AX-108770043 - AX-108927717</t>
  </si>
  <si>
    <t xml:space="preserve">798.21–802.29</t>
  </si>
  <si>
    <t xml:space="preserve">Zhou et al.2022.
Identification and Validation of Quantitative Trait Loci Mapping for Spike-Layer Uniformity in Wheat
</t>
  </si>
  <si>
    <t xml:space="preserve">Q.Sps_Mo07-2B.1</t>
  </si>
  <si>
    <t xml:space="preserve">Kukri_c29052_75 - 
RAC875_c16752_283</t>
  </si>
  <si>
    <t xml:space="preserve">Seeds per spike</t>
  </si>
  <si>
    <t xml:space="preserve">Q.Ht_GFS99-2B</t>
  </si>
  <si>
    <t xml:space="preserve">wsnp_RFL_Contig2914_2757372 - 
IAAV3648</t>
  </si>
  <si>
    <t xml:space="preserve">Height</t>
  </si>
  <si>
    <t xml:space="preserve">Q.Sps_Mo07-2B.2</t>
  </si>
  <si>
    <t xml:space="preserve">RFL_Contig3172_1752 - 
BS00046164_51</t>
  </si>
  <si>
    <t xml:space="preserve">Q.Ht_SFS98-2B</t>
  </si>
  <si>
    <t xml:space="preserve">Q.Lwax_Mo08-2B</t>
  </si>
  <si>
    <t xml:space="preserve">RAC875_c15649_1101 - 
RAC875_c31252_173</t>
  </si>
  <si>
    <t xml:space="preserve">Leaf waxiness </t>
  </si>
  <si>
    <t xml:space="preserve">QGps.ccsu-2B.1</t>
  </si>
  <si>
    <t xml:space="preserve">Xrz444-Xgwm410</t>
  </si>
  <si>
    <t xml:space="preserve">Kumar et al.2007.
 QTL mapping for yield and yield contributing traits in two mapping populations of bread wheat</t>
  </si>
  <si>
    <t xml:space="preserve">QGps.ccsu-2B.2</t>
  </si>
  <si>
    <t xml:space="preserve">XksuF11-Xwg996</t>
  </si>
  <si>
    <t xml:space="preserve">QBy.ccsu-2B.3</t>
  </si>
  <si>
    <t xml:space="preserve">Xgwm410 - 
Xgwm319</t>
  </si>
  <si>
    <t xml:space="preserve">QSN.caas-2BL</t>
  </si>
  <si>
    <t xml:space="preserve">Excalibur_c19260_105 - 
IACX8096</t>
  </si>
  <si>
    <t xml:space="preserve">Spike number/m2</t>
  </si>
  <si>
    <t xml:space="preserve">Gao et al.2015.
Genome-Wide Linkage Mapping of QTL for Yield Components, Plant Height and Yield-Related Physiological Traits in the Chinese Wheat Cross Zhou 8426B/Chinese Spring</t>
  </si>
  <si>
    <t xml:space="preserve">QKL.sicau-2B</t>
  </si>
  <si>
    <t xml:space="preserve">AX-110425276 - AX-111616168</t>
  </si>
  <si>
    <t xml:space="preserve">Kernel length</t>
  </si>
  <si>
    <t xml:space="preserve">QTKW.sicau-2B</t>
  </si>
  <si>
    <t xml:space="preserve"> 
AX-110425276 - AX-111616168</t>
  </si>
  <si>
    <t xml:space="preserve">Ma et al.2019.
Identification of quantitative trait loci for kernel traits in a wheat cultivar Chuannong16</t>
  </si>
  <si>
    <t xml:space="preserve">QRL.haust-2B</t>
  </si>
  <si>
    <t xml:space="preserve">AX-95144846-AX-108776514</t>
  </si>
  <si>
    <t xml:space="preserve">Root length</t>
  </si>
  <si>
    <t xml:space="preserve">Zeng et al.2022.QTL mapping and KASP marker development for seed vigor related traits in common wheat</t>
  </si>
  <si>
    <t xml:space="preserve">QFRW.haust-2B</t>
  </si>
  <si>
    <t xml:space="preserve">AX-108920782-AX-110463005</t>
  </si>
  <si>
    <t xml:space="preserve">Fresh root weight</t>
  </si>
  <si>
    <t xml:space="preserve">Zeng et al.2022.
QTL mapping and KASP marker development for seed vigor related traits in common wheat</t>
  </si>
  <si>
    <t xml:space="preserve">QDSW.haust-2B</t>
  </si>
  <si>
    <t xml:space="preserve">AX-95237487-AX-110943820</t>
  </si>
  <si>
    <t xml:space="preserve">Dry shoot weight</t>
  </si>
  <si>
    <t xml:space="preserve"> QFLL-2B</t>
  </si>
  <si>
    <t xml:space="preserve">Xbarc318-Xwmc344</t>
  </si>
  <si>
    <t xml:space="preserve">Liu et al.2018.QTL mapping of flag leaf-related traits in wheat (Triticum aestivum L.)</t>
  </si>
  <si>
    <t xml:space="preserve">QFLA-2B</t>
  </si>
  <si>
    <t xml:space="preserve">Liu et al.2018.
QTL mapping of flag leaf-related traits in wheat (Triticum aestivum L.)</t>
  </si>
  <si>
    <t xml:space="preserve">QBp.caas-2BL</t>
  </si>
  <si>
    <t xml:space="preserve">IWB516</t>
  </si>
  <si>
    <t xml:space="preserve">Black point</t>
  </si>
  <si>
    <t xml:space="preserve">Liu et al.2016.Genome-wide linkage mapping of QTL for black point reaction in bread wheat (Triticum aestivum L.).</t>
  </si>
  <si>
    <t xml:space="preserve">QFt.fcu-2B</t>
  </si>
  <si>
    <t xml:space="preserve">IWB4953 - IWB54956</t>
  </si>
  <si>
    <t xml:space="preserve">Threshability</t>
  </si>
  <si>
    <t xml:space="preserve">Sharma et al.2019.Genetic analysis of threshability and other spike traits in the evolution of cultivated emmer to fully domesticated durum wheat</t>
  </si>
  <si>
    <t xml:space="preserve">QFra.fcu-2B</t>
  </si>
  <si>
    <t xml:space="preserve">IWB22526 - Xwmc332</t>
  </si>
  <si>
    <t xml:space="preserve">Rachis fragility Fall 2015</t>
  </si>
  <si>
    <t xml:space="preserve">Sharma et al.2020.
Genetic analysis of threshability and other spike traits in the evolution of cultivated emmer to fully domesticated durum wheat</t>
  </si>
  <si>
    <t xml:space="preserve">Tdurum_contig41914_353</t>
  </si>
  <si>
    <t xml:space="preserve">QGns2B-1</t>
  </si>
  <si>
    <t xml:space="preserve">Xwmc175</t>
  </si>
  <si>
    <t xml:space="preserve">Yuan et al.2012.QTL-based analysis of heterosis for number of grains per spike in wheat using DH and immortalized F 2 populations</t>
  </si>
  <si>
    <t xml:space="preserve">QGns2B</t>
  </si>
  <si>
    <t xml:space="preserve">Xbarc373 - Xbarc1114</t>
  </si>
  <si>
    <t xml:space="preserve">QGns2B-2</t>
  </si>
  <si>
    <t xml:space="preserve">Xbarc101</t>
  </si>
  <si>
    <t xml:space="preserve">Yuan et al.2012.
QTL-based analysis of heterosis for number of grains per spike in wheat using DH and immortalized F 2 populations</t>
  </si>
  <si>
    <t xml:space="preserve">QGns2B-3</t>
  </si>
  <si>
    <t xml:space="preserve">Xbarc200 - Xwmc770</t>
  </si>
  <si>
    <t xml:space="preserve">wpt-7200-wpt-664520</t>
  </si>
  <si>
    <t xml:space="preserve">Grain number per ear</t>
  </si>
  <si>
    <t xml:space="preserve"> Narjesi et al. 2015.
Analysis of Quantitative Trait Loci (QTL) for Grain Yield and Agronomic Traits in Wheat (Triticum aestivum L.) Under Normal and Salt-Stress Conditions</t>
  </si>
  <si>
    <t xml:space="preserve">wmc764-wPt-6053</t>
  </si>
  <si>
    <t xml:space="preserve">Amin et al.2015.
QTL Mapping of Yield and Yield Components under Normal
and Salt-stress Conditions in Bread Wheat (Triticum aestivum L.)</t>
  </si>
  <si>
    <t xml:space="preserve">qGN-WJ.2B.1</t>
  </si>
  <si>
    <t xml:space="preserve">Xwmc764.2–Xcwm82</t>
  </si>
  <si>
    <t xml:space="preserve">Ding et al.2011.
Mapping QTLs for Yield Related Traits Using Two Associated RIL Populations of Wheat</t>
  </si>
  <si>
    <t xml:space="preserve">qGN-WJ.2B.2</t>
  </si>
  <si>
    <t xml:space="preserve">Xwmc344.2–Xwmc344.4</t>
  </si>
  <si>
    <t xml:space="preserve">qGN-WJ.2B.3</t>
  </si>
  <si>
    <t xml:space="preserve">Xwmc332.2–Xgdm87</t>
  </si>
  <si>
    <t xml:space="preserve">QGns.saas-2B</t>
  </si>
  <si>
    <t xml:space="preserve">Xbarc1027-Xwmc441</t>
  </si>
  <si>
    <t xml:space="preserve">Tang et al.2011.
Identification of QTLs for Yield-Related Traits in the ecombinant Inbred Line Population Derived from the Cross Between a Synthetic Hexaploid Wheat-Derived Variety Chuanmai 42 and a Chinese Elite Variety Chuannong 16</t>
  </si>
  <si>
    <t xml:space="preserve">wpt7200-wpt664520</t>
  </si>
  <si>
    <t xml:space="preserve">Vahideh et al.2015.
Analysis of Quantitative Trait Loci (QTL) for Grain
Yield and Agronomic Traits in Wheat (Triticum aestivum L.)
Under Normal and Salt-Stress Conditions</t>
  </si>
  <si>
    <t xml:space="preserve">QKnps-2B.1</t>
  </si>
  <si>
    <t xml:space="preserve">wPt-665550-wPt-9736</t>
  </si>
  <si>
    <t xml:space="preserve">QKnps-2B.2</t>
  </si>
  <si>
    <t xml:space="preserve">wPt-3109-wPt-6223</t>
  </si>
  <si>
    <t xml:space="preserve">wPt-6706-Xbarc13</t>
  </si>
  <si>
    <t xml:space="preserve">QKps.fcu-2B</t>
  </si>
  <si>
    <t xml:space="preserve">IWA1217–IWA652</t>
  </si>
  <si>
    <t xml:space="preserve">Justin et al.2014.
Analysis of agronomic and domestication traits in a durum × cultivated emmer wheat population using a high-density single nucleotide polymorphism-based linkage map</t>
  </si>
  <si>
    <t xml:space="preserve">IWA1217</t>
  </si>
  <si>
    <t xml:space="preserve">QGne.nfcri-2B.1</t>
  </si>
  <si>
    <t xml:space="preserve">wmc382</t>
  </si>
  <si>
    <t xml:space="preserve">grain number per ear</t>
  </si>
  <si>
    <t xml:space="preserve">Hai et al.2008.
Genomic regions for yield and yield parameters in Chinese winter wheat (Triticum aestivum L.) genotypes tested under varying environments correspond to QTL in widely different wheat materials</t>
  </si>
  <si>
    <t xml:space="preserve">QGne.nfcri-2B.2</t>
  </si>
  <si>
    <t xml:space="preserve">wmc452</t>
  </si>
  <si>
    <t xml:space="preserve">Xbarc45</t>
  </si>
  <si>
    <t xml:space="preserve">number of grains per spike</t>
  </si>
  <si>
    <t xml:space="preserve">Golabadi et al.2010.
Identification of microsatellite markers linked with yield components under drought stress at terminal growth stages in durum wheat</t>
  </si>
  <si>
    <t xml:space="preserve">Xbarc124</t>
  </si>
  <si>
    <t xml:space="preserve">Xgwm71b–Xgwm429</t>
  </si>
  <si>
    <t xml:space="preserve">Heidari et al.2011.
Mapping QTL for grain yield, yield components, and spike features in a doubled haploid population of bread wheat</t>
  </si>
  <si>
    <t xml:space="preserve">QKer.macs-2B</t>
  </si>
  <si>
    <t xml:space="preserve">Xbarc55–Xbarc167</t>
  </si>
  <si>
    <t xml:space="preserve">Kernels per spike  </t>
  </si>
  <si>
    <t xml:space="preserve">Patil et al.2012.
Mapping of QTL for agronomic traits and kernel characters in durum wheat (Triticum durum Desf.)</t>
  </si>
  <si>
    <t xml:space="preserve">QKNPS-DH-2B-2.1</t>
  </si>
  <si>
    <t xml:space="preserve">Xwmc179</t>
  </si>
  <si>
    <t xml:space="preserve">Zhang et al.2016.
Conditional QTL mapping of three yield components in common wheat (Triticum aestivum L.)</t>
  </si>
  <si>
    <t xml:space="preserve">QKNPS-DH-2B-1.1</t>
  </si>
  <si>
    <t xml:space="preserve">Qkps.tamu.2B.1.1</t>
  </si>
  <si>
    <t xml:space="preserve">IWB28962-IWB9044</t>
  </si>
  <si>
    <t xml:space="preserve">Assanga et al.2017.
Mapping of quantitative trait loci for grain yield and its components in a US popular winter wheat TAM 111 using 90K SNPs</t>
  </si>
  <si>
    <t xml:space="preserve">Qkps.tamu.2B.1</t>
  </si>
  <si>
    <t xml:space="preserve">IWB55936</t>
  </si>
  <si>
    <t xml:space="preserve">gpw1030</t>
  </si>
  <si>
    <t xml:space="preserve">Zheng et al.2010.
Using probe genotypes to dissect QTL × environment interactions for grain yield components in winter wheat</t>
  </si>
  <si>
    <t xml:space="preserve">CTCG.AGC6/ACA.CTA3</t>
  </si>
  <si>
    <t xml:space="preserve">Marza et al.2006.
Quantitative trait loci for yield and related traits in the wheat population
Ning7840 · Clark</t>
  </si>
  <si>
    <t xml:space="preserve">wPt-7695-D_345364</t>
  </si>
  <si>
    <t xml:space="preserve">Blanco et al.2011.
Relationships between grain protein content and grain yield components through quantitative trait locus analyses in a recombinant inbred line population derived from two elite durum wheat cultivars</t>
  </si>
  <si>
    <t xml:space="preserve">wPt8569_2B</t>
  </si>
  <si>
    <t xml:space="preserve">Griffiths et al.2015.
Genetic Dissection of Grain Size and Grain Number Trade-Offs in CIMMYT Wheat Germplasm</t>
  </si>
  <si>
    <t xml:space="preserve">AX-111458795-AX-111218868</t>
  </si>
  <si>
    <t xml:space="preserve">Ma et al.2019.
Identification and validation of a major and stably expressed QTL for spikelet number per spike in bread wheat</t>
  </si>
  <si>
    <t xml:space="preserve">qSN-WJ.2B.1</t>
  </si>
  <si>
    <t xml:space="preserve">Xpsp3034–Xedm97.1</t>
  </si>
  <si>
    <t xml:space="preserve">qSN-WJ.2B.2</t>
  </si>
  <si>
    <t xml:space="preserve">Xcfe230–Xwmc617.1</t>
  </si>
  <si>
    <t xml:space="preserve">qSN-WJ.2B.3</t>
  </si>
  <si>
    <t xml:space="preserve">qSN-WJ.2B.4</t>
  </si>
  <si>
    <t xml:space="preserve">Xbarc55.1–Xbarc13</t>
  </si>
  <si>
    <t xml:space="preserve">PacgMcgc4</t>
  </si>
  <si>
    <t xml:space="preserve">Diab et al. 2007.
Identification of Chromosomal Regions and Genetic Contributions of Genes Controlling Yield and Other Agronomic Traits in Durum Wheat Grown under Different Egyptian Environmental Conditions</t>
  </si>
  <si>
    <t xml:space="preserve">QTSN-2B.AL15</t>
  </si>
  <si>
    <t xml:space="preserve">2B-acg/cta-1-2B-gwm191a</t>
  </si>
  <si>
    <t xml:space="preserve">Farokhzadeh et al.2020.
Genetic dissection of spike-related traits in wheat (Triticum aestivum L.) under aluminum stress</t>
  </si>
  <si>
    <t xml:space="preserve">QSpn.kibr-2BS </t>
  </si>
  <si>
    <t xml:space="preserve"> Xwmc154-Xbarc18 </t>
  </si>
  <si>
    <t xml:space="preserve">Katkout et al.2014.
QTL analysis of genetic loci affecting domestication-related spike characters in common wheat</t>
  </si>
  <si>
    <t xml:space="preserve">Number of spikelets</t>
  </si>
  <si>
    <t xml:space="preserve">wPt-4301-wPt-7715</t>
  </si>
  <si>
    <t xml:space="preserve">spikelet number per spike</t>
  </si>
  <si>
    <t xml:space="preserve">Luo et al.2016.
Identification of Quantitative Trait Loci Controlling Agronomic Traits Indicates Breeding Potential of Tibetan Semiwild Wheat (Triticum aestivum ssp. tibetanum)</t>
  </si>
  <si>
    <t xml:space="preserve">fertile spikelet number per spike</t>
  </si>
  <si>
    <t xml:space="preserve">QSsn-2B</t>
  </si>
  <si>
    <t xml:space="preserve">Sterile spikelet number</t>
  </si>
  <si>
    <t xml:space="preserve">QNGS.cgb-2B</t>
  </si>
  <si>
    <t xml:space="preserve">P4233.1</t>
  </si>
  <si>
    <t xml:space="preserve">Number of grains per spike</t>
  </si>
  <si>
    <t xml:space="preserve">QSsn.czm-2B</t>
  </si>
  <si>
    <t xml:space="preserve">2BL_8018724_14746-2BL_7993505_9892</t>
  </si>
  <si>
    <t xml:space="preserve">Sterile spikelets per spike</t>
  </si>
  <si>
    <t xml:space="preserve">Zhou et al.2017.
Quantitative Trait Loci Mapping for Spike Characteristics in Hexaploid Wheat</t>
  </si>
  <si>
    <t xml:space="preserve">QGnts.cerz-2BS.1</t>
  </si>
  <si>
    <t xml:space="preserve">wmc154-cfa2201</t>
  </si>
  <si>
    <t xml:space="preserve">Grain number per total spikelets</t>
  </si>
  <si>
    <t xml:space="preserve">Roncallo et al.2017.
QTL mapping and analysis of epistatic interactions for grain
yield and yield-related traits in Triticum turgidum L. var.
durum</t>
  </si>
  <si>
    <t xml:space="preserve">wmc154-gwm429</t>
  </si>
  <si>
    <t xml:space="preserve">sterile spikelet number</t>
  </si>
  <si>
    <t xml:space="preserve">Liu et al.2014.
Mapping QTLs of yield-related traits using RIL population derived from common wheat and Tibetan semi-wild wheat</t>
  </si>
  <si>
    <t xml:space="preserve">QFns-2B1</t>
  </si>
  <si>
    <t xml:space="preserve">Xgwm501-Xcau68</t>
  </si>
  <si>
    <t xml:space="preserve">Floret number per spikelet</t>
  </si>
  <si>
    <t xml:space="preserve">QFns-2B2</t>
  </si>
  <si>
    <t xml:space="preserve">Xcau68-Xcau319</t>
  </si>
  <si>
    <t xml:space="preserve">QGns-2B1</t>
  </si>
  <si>
    <t xml:space="preserve">Xcfd283-Xgwm501</t>
  </si>
  <si>
    <t xml:space="preserve">QGns-2B2</t>
  </si>
  <si>
    <t xml:space="preserve">QGns-2B3</t>
  </si>
  <si>
    <t xml:space="preserve">QFsn-2B</t>
  </si>
  <si>
    <t xml:space="preserve">Fertile spikelet number</t>
  </si>
  <si>
    <t xml:space="preserve">QFsn.sdau-2B-1</t>
  </si>
  <si>
    <t xml:space="preserve">Xwmc179-Xbarc373</t>
  </si>
  <si>
    <t xml:space="preserve">Deng et al.2017.
Discovery of Consistent QTLs of Wheat Spike-Related Traits under Nitrogen Treatment at Different Development Stages</t>
  </si>
  <si>
    <t xml:space="preserve">QFsn.sdau-2B-2</t>
  </si>
  <si>
    <t xml:space="preserve">Xbarc1042-Xgwm388</t>
  </si>
  <si>
    <t xml:space="preserve">QGns.sdau-2B</t>
  </si>
  <si>
    <t xml:space="preserve">QSsn.sdau-2B-1</t>
  </si>
  <si>
    <t xml:space="preserve">QSsn.sdau-2B-2</t>
  </si>
  <si>
    <t xml:space="preserve">QFss-2B</t>
  </si>
  <si>
    <t xml:space="preserve">Xbarc1155-Xxag24.2</t>
  </si>
  <si>
    <t xml:space="preserve">TC315764-NP163</t>
  </si>
  <si>
    <t xml:space="preserve">QKns-2B</t>
  </si>
  <si>
    <t xml:space="preserve">Xbarc160-Xgwm55.1</t>
  </si>
  <si>
    <t xml:space="preserve">QSpn.WJ.2B.1</t>
  </si>
  <si>
    <t xml:space="preserve">Xwmc764.2-Xcwm107</t>
  </si>
  <si>
    <t xml:space="preserve">QSpn.WJ.2B.2</t>
  </si>
  <si>
    <t xml:space="preserve">Xcfe230-Xwmc617.1</t>
  </si>
  <si>
    <t xml:space="preserve">QSpn.WJ.2B.3</t>
  </si>
  <si>
    <t xml:space="preserve">Xbarc55.1-IB267</t>
  </si>
  <si>
    <t xml:space="preserve">QFsn.WJ.2B.1</t>
  </si>
  <si>
    <t xml:space="preserve">Xcft3391-Xsp3065.1</t>
  </si>
  <si>
    <t xml:space="preserve">QFsn.WJ.2B.2a</t>
  </si>
  <si>
    <t xml:space="preserve">Xbarc55.1-Xbarc13</t>
  </si>
  <si>
    <t xml:space="preserve">QFsn.WJ.2B.2b</t>
  </si>
  <si>
    <t xml:space="preserve">QFsn.WJ.2B.2c</t>
  </si>
  <si>
    <t xml:space="preserve">QTssn.WJ.2B.2</t>
  </si>
  <si>
    <t xml:space="preserve">Xsp3065.1-Xgwm319</t>
  </si>
  <si>
    <t xml:space="preserve">Top sterile spikelet number</t>
  </si>
  <si>
    <t xml:space="preserve">QTssn.WJ.2B.3</t>
  </si>
  <si>
    <t xml:space="preserve">Xbarc98-Xwmc764.1</t>
  </si>
  <si>
    <t xml:space="preserve">QSsn.WJ.2B.3</t>
  </si>
  <si>
    <t xml:space="preserve">QBssn.WJ.2B.1</t>
  </si>
  <si>
    <t xml:space="preserve">Xwmc317-Xpsp3034</t>
  </si>
  <si>
    <t xml:space="preserve">Basal sterile spikelet number</t>
  </si>
  <si>
    <t xml:space="preserve">Table S5 MQTLs and QTL clusters supplemental informations</t>
  </si>
  <si>
    <t xml:space="preserve">MQTL ID/QTL clusters</t>
  </si>
  <si>
    <t xml:space="preserve">Physical interval (Mb)</t>
  </si>
  <si>
    <t xml:space="preserve">MQTL-2B-1</t>
  </si>
  <si>
    <t xml:space="preserve">6.21-17.57</t>
  </si>
  <si>
    <t xml:space="preserve">RAC875_c65386_72--BS00022298_51</t>
  </si>
  <si>
    <t xml:space="preserve"> Grain number, Grain weight, Spikelet number, Grain yield, Days to heading</t>
  </si>
  <si>
    <t xml:space="preserve">Yang et al. 2021 Large-scale integration of meta-QTL and genome-wide association study discovers the genomic regions and candidate genes for yield and yield-related traits in bread wheat</t>
  </si>
  <si>
    <t xml:space="preserve">MQTL-2B-2</t>
  </si>
  <si>
    <t xml:space="preserve">26.58-30.50</t>
  </si>
  <si>
    <t xml:space="preserve">BS00065040_51--Tdurum_contig54634_846</t>
  </si>
  <si>
    <t xml:space="preserve"> Grain number, Grain weight, Spikelet number, Grain yield</t>
  </si>
  <si>
    <t xml:space="preserve">MQTL-2B-3</t>
  </si>
  <si>
    <t xml:space="preserve">50.71-80.12</t>
  </si>
  <si>
    <t xml:space="preserve">4911198--1210486</t>
  </si>
  <si>
    <t xml:space="preserve"> Grain number, Grain weight, Tiller number, Grain yield, Days to heading</t>
  </si>
  <si>
    <t xml:space="preserve">MQTL-2B-4</t>
  </si>
  <si>
    <t xml:space="preserve">104.06-730.19</t>
  </si>
  <si>
    <t xml:space="preserve">Tdurum_contig62852_302--BS00022713_51</t>
  </si>
  <si>
    <t xml:space="preserve">Grain number, Grain weight, Tiller number, Grain yield, Biomass, Flowering date</t>
  </si>
  <si>
    <t xml:space="preserve">MQTL-2B-5</t>
  </si>
  <si>
    <t xml:space="preserve">795.21-801.25</t>
  </si>
  <si>
    <t xml:space="preserve">2292261--1211409</t>
  </si>
  <si>
    <t xml:space="preserve">Grain number, Grain weight, Spike length</t>
  </si>
  <si>
    <r>
      <rPr>
        <i val="true"/>
        <sz val="11"/>
        <color rgb="FF000000"/>
        <rFont val="Times New Roman"/>
        <family val="1"/>
      </rPr>
      <t xml:space="preserve">MQTL2B.1</t>
    </r>
    <r>
      <rPr>
        <i val="true"/>
        <sz val="12"/>
        <color rgb="FF333333"/>
        <rFont val="Times New Roman"/>
        <family val="1"/>
      </rPr>
      <t xml:space="preserve"> </t>
    </r>
  </si>
  <si>
    <t xml:space="preserve">3.4–24.2</t>
  </si>
  <si>
    <t xml:space="preserve">IWB40903/IWB17530</t>
  </si>
  <si>
    <t xml:space="preserve">spike-related traits, grain number, grain morphology-related traits,grain yield, grain weight</t>
  </si>
  <si>
    <t xml:space="preserve">Saini et al. 2022 Meta-QTLs, ortho-meta-QTLs and candidate genes for grain yield and associated traits in wheat (Triticum aestivum L.)</t>
  </si>
  <si>
    <t xml:space="preserve">MQTL2B.2 </t>
  </si>
  <si>
    <t xml:space="preserve">25.3–26.3</t>
  </si>
  <si>
    <t xml:space="preserve">IWB65267.1/IWB41081</t>
  </si>
  <si>
    <t xml:space="preserve">spike-related traits, grain morphology-related traits, grain weight</t>
  </si>
  <si>
    <t xml:space="preserve">MQTL2B.3 </t>
  </si>
  <si>
    <t xml:space="preserve">28.3–29.9</t>
  </si>
  <si>
    <t xml:space="preserve">IWB65370.2/IWB45990</t>
  </si>
  <si>
    <t xml:space="preserve">spike-related traits, grain number, grain morphology-related traits, harvest index, plant height, grain yield, grain weight, days to maturity, days to heading, days to flowering</t>
  </si>
  <si>
    <t xml:space="preserve">MQTL2B.4 </t>
  </si>
  <si>
    <t xml:space="preserve">29.1–30.5</t>
  </si>
  <si>
    <t xml:space="preserve">IWB35771/IWB30649</t>
  </si>
  <si>
    <t xml:space="preserve">grain number, grain morphology-related traits, harvest index, plant height, days to heading, days to flowering, spike-related traits</t>
  </si>
  <si>
    <t xml:space="preserve">MQTL2B.5 </t>
  </si>
  <si>
    <t xml:space="preserve">7.1–30.5</t>
  </si>
  <si>
    <t xml:space="preserve">IWB64873/IWB28040</t>
  </si>
  <si>
    <t xml:space="preserve">grain number, grain morphology-related traits, harvest index, plant height, grain yield, grain weight, days to heading, spike-related traits, biomass yield</t>
  </si>
  <si>
    <t xml:space="preserve">MQTL2B.6 </t>
  </si>
  <si>
    <t xml:space="preserve">7.7–11.1</t>
  </si>
  <si>
    <t xml:space="preserve">IWB26439/wPt-0746</t>
  </si>
  <si>
    <t xml:space="preserve">spike-related traits, grain number, grain morphology-related traits, harvest index, plant height, grain yield, grain weight, days to maturity, days to heading, days to flowering, tiller number spike-related traits</t>
  </si>
  <si>
    <t xml:space="preserve">MQTL2B.7 </t>
  </si>
  <si>
    <t xml:space="preserve">42.3–59.2</t>
  </si>
  <si>
    <t xml:space="preserve">AX-94911223/Xwmc617.1</t>
  </si>
  <si>
    <t xml:space="preserve">grain number,spike-related traits, plant height, grain yield, grain weight</t>
  </si>
  <si>
    <t xml:space="preserve">2B.1</t>
  </si>
  <si>
    <t xml:space="preserve">44.84-106.00</t>
  </si>
  <si>
    <t xml:space="preserve">2BM23606-2BM48834</t>
  </si>
  <si>
    <t xml:space="preserve">Grain protein content, grain weight per tiller, keycard dimeter, seed area,  seed length, nitrogen use efficiency, spikelet number per spike, plant height, grain yield, grain number per spike, protein yield</t>
  </si>
  <si>
    <t xml:space="preserve">Zhang et al. 2021 Yield-Related QTL Clusters and the Potential Candidate Genes in Two Wheat DH Populations</t>
  </si>
  <si>
    <t xml:space="preserve">2B.2</t>
  </si>
  <si>
    <t xml:space="preserve">164.09-381.80</t>
  </si>
  <si>
    <t xml:space="preserve">2BM75364-2BM10875</t>
  </si>
  <si>
    <t xml:space="preserve">seed area, nitrogen use efficiency, peduncle length, protein yield</t>
  </si>
  <si>
    <t xml:space="preserve">2B.3</t>
  </si>
  <si>
    <t xml:space="preserve">465.06-721.87</t>
  </si>
  <si>
    <t xml:space="preserve">2BM80969-2BM69372</t>
  </si>
  <si>
    <t xml:space="preserve">keycard dimeter, peduncle length, plant height, seed width, seed length, grain weight per tiller, grain yield, grain number per spike, spike length</t>
  </si>
</sst>
</file>

<file path=xl/styles.xml><?xml version="1.0" encoding="utf-8"?>
<styleSheet xmlns="http://schemas.openxmlformats.org/spreadsheetml/2006/main">
  <numFmts count="5">
    <numFmt numFmtId="164" formatCode="General"/>
    <numFmt numFmtId="165" formatCode="0.00_);[RED]\(0.00\)"/>
    <numFmt numFmtId="166" formatCode="@"/>
    <numFmt numFmtId="167" formatCode="0.0"/>
    <numFmt numFmtId="168" formatCode="0.000000_ "/>
  </numFmts>
  <fonts count="20">
    <font>
      <sz val="12"/>
      <name val="宋体"/>
      <family val="0"/>
      <charset val="134"/>
    </font>
    <font>
      <sz val="10"/>
      <name val="Arial"/>
      <family val="0"/>
    </font>
    <font>
      <sz val="10"/>
      <name val="Arial"/>
      <family val="0"/>
    </font>
    <font>
      <sz val="10"/>
      <name val="Arial"/>
      <family val="0"/>
    </font>
    <font>
      <sz val="11"/>
      <color rgb="FF000000"/>
      <name val="宋体"/>
      <family val="0"/>
      <charset val="134"/>
    </font>
    <font>
      <b val="true"/>
      <sz val="16"/>
      <name val="Times New Roman"/>
      <family val="1"/>
    </font>
    <font>
      <b val="true"/>
      <sz val="12"/>
      <color rgb="FF000000"/>
      <name val="Times New Roman"/>
      <family val="1"/>
    </font>
    <font>
      <sz val="12"/>
      <name val="Times New Roman"/>
      <family val="1"/>
    </font>
    <font>
      <b val="true"/>
      <sz val="12"/>
      <name val="Times New Roman"/>
      <family val="1"/>
    </font>
    <font>
      <sz val="12"/>
      <color rgb="FF000000"/>
      <name val="Times New Roman"/>
      <family val="1"/>
    </font>
    <font>
      <sz val="10"/>
      <color rgb="FF000000"/>
      <name val="Times New Roman"/>
      <family val="1"/>
    </font>
    <font>
      <b val="true"/>
      <sz val="12"/>
      <name val="宋体"/>
      <family val="0"/>
      <charset val="134"/>
    </font>
    <font>
      <i val="true"/>
      <sz val="12"/>
      <name val="Times New Roman"/>
      <family val="1"/>
    </font>
    <font>
      <b val="true"/>
      <i val="true"/>
      <sz val="12"/>
      <name val="Times New Roman"/>
      <family val="1"/>
    </font>
    <font>
      <i val="true"/>
      <sz val="12"/>
      <color rgb="FF000000"/>
      <name val="Times New Roman"/>
      <family val="1"/>
    </font>
    <font>
      <sz val="12"/>
      <color rgb="FF333333"/>
      <name val="Times New Roman"/>
      <family val="1"/>
    </font>
    <font>
      <i val="true"/>
      <sz val="12"/>
      <color rgb="FF333333"/>
      <name val="Times New Roman"/>
      <family val="1"/>
    </font>
    <font>
      <b val="true"/>
      <sz val="11"/>
      <color rgb="FF000000"/>
      <name val="Times New Roman"/>
      <family val="1"/>
    </font>
    <font>
      <sz val="11"/>
      <color rgb="FF000000"/>
      <name val="Times New Roman"/>
      <family val="1"/>
    </font>
    <font>
      <i val="true"/>
      <sz val="11"/>
      <color rgb="FF000000"/>
      <name val="Times New Roman"/>
      <family val="1"/>
    </font>
  </fonts>
  <fills count="2">
    <fill>
      <patternFill patternType="none"/>
    </fill>
    <fill>
      <patternFill patternType="gray125"/>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style="thin"/>
      <diagonal/>
    </border>
  </borders>
  <cellStyleXfs count="27">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center"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center" textRotation="0" wrapText="false" indent="0" shrinkToFit="false"/>
      <protection locked="true" hidden="false"/>
    </xf>
    <xf numFmtId="164" fontId="4" fillId="0" borderId="0" applyFont="true" applyBorder="true" applyAlignment="true" applyProtection="true">
      <alignment horizontal="general" vertical="center" textRotation="0" wrapText="false" indent="0" shrinkToFit="false"/>
      <protection locked="true" hidden="false"/>
    </xf>
    <xf numFmtId="164" fontId="4" fillId="0" borderId="0" applyFont="true" applyBorder="true" applyAlignment="true" applyProtection="true">
      <alignment horizontal="general" vertical="center"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center" textRotation="0" wrapText="false" indent="0" shrinkToFit="false"/>
      <protection locked="true" hidden="false"/>
    </xf>
  </cellStyleXfs>
  <cellXfs count="62">
    <xf numFmtId="164" fontId="0" fillId="0" borderId="0" xfId="0" applyFont="false" applyBorder="false" applyAlignment="fals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fals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5" fontId="9" fillId="0" borderId="1" xfId="22"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center" textRotation="180" wrapText="false" indent="0" shrinkToFit="false"/>
      <protection locked="true" hidden="false"/>
    </xf>
    <xf numFmtId="164" fontId="9" fillId="0" borderId="1" xfId="0" applyFont="true" applyBorder="true" applyAlignment="true" applyProtection="false">
      <alignment horizontal="left" vertical="center" textRotation="0" wrapText="false" indent="0" shrinkToFit="false"/>
      <protection locked="true" hidden="false"/>
    </xf>
    <xf numFmtId="164" fontId="9" fillId="0" borderId="1" xfId="0" applyFont="true" applyBorder="true" applyAlignment="true" applyProtection="false">
      <alignment horizontal="left" vertical="center" textRotation="0" wrapText="false" indent="0" shrinkToFit="false"/>
      <protection locked="true" hidden="false"/>
    </xf>
    <xf numFmtId="164" fontId="10" fillId="0" borderId="0" xfId="0" applyFont="true" applyBorder="true" applyAlignment="true" applyProtection="false">
      <alignment horizontal="general" vertical="center" textRotation="0" wrapText="false" indent="0" shrinkToFit="false"/>
      <protection locked="true" hidden="false"/>
    </xf>
    <xf numFmtId="164" fontId="0" fillId="0" borderId="1" xfId="0" applyFont="true" applyBorder="true" applyAlignment="true" applyProtection="false">
      <alignment horizontal="center" vertical="center" textRotation="180" wrapText="false" indent="0" shrinkToFit="false"/>
      <protection locked="true" hidden="false"/>
    </xf>
    <xf numFmtId="164" fontId="9" fillId="0" borderId="1" xfId="0" applyFont="true" applyBorder="tru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left" vertical="center" textRotation="0" wrapText="false" indent="0" shrinkToFit="false"/>
      <protection locked="true" hidden="false"/>
    </xf>
    <xf numFmtId="164" fontId="8" fillId="0" borderId="1" xfId="0" applyFont="true" applyBorder="true" applyAlignment="true" applyProtection="false">
      <alignment horizontal="left" vertical="center" textRotation="0" wrapText="false" indent="0" shrinkToFit="false"/>
      <protection locked="true" hidden="false"/>
    </xf>
    <xf numFmtId="164" fontId="11" fillId="0" borderId="1" xfId="0" applyFont="true" applyBorder="true" applyAlignment="true" applyProtection="false">
      <alignment horizontal="left" vertical="center" textRotation="0" wrapText="false" indent="0" shrinkToFit="false"/>
      <protection locked="true" hidden="false"/>
    </xf>
    <xf numFmtId="164" fontId="7" fillId="0" borderId="1" xfId="0" applyFont="true" applyBorder="true" applyAlignment="true" applyProtection="false">
      <alignment horizontal="left" vertical="center" textRotation="0" wrapText="false" indent="0" shrinkToFit="false"/>
      <protection locked="true" hidden="false"/>
    </xf>
    <xf numFmtId="164" fontId="7" fillId="0" borderId="1" xfId="0" applyFont="true" applyBorder="true" applyAlignment="true" applyProtection="false">
      <alignment horizontal="left" vertical="center" textRotation="0" wrapText="true" indent="0" shrinkToFit="false"/>
      <protection locked="true" hidden="false"/>
    </xf>
    <xf numFmtId="164" fontId="7" fillId="0" borderId="1" xfId="0" applyFont="true" applyBorder="true" applyAlignment="true" applyProtection="false">
      <alignment horizontal="left" vertical="bottom" textRotation="0" wrapText="false" indent="0" shrinkToFit="false"/>
      <protection locked="true" hidden="false"/>
    </xf>
    <xf numFmtId="164" fontId="12" fillId="0" borderId="1" xfId="0" applyFont="true" applyBorder="true" applyAlignment="true" applyProtection="false">
      <alignment horizontal="left" vertical="center" textRotation="0" wrapText="false" indent="0" shrinkToFit="false"/>
      <protection locked="true" hidden="false"/>
    </xf>
    <xf numFmtId="164" fontId="12" fillId="0" borderId="1" xfId="0" applyFont="true" applyBorder="true" applyAlignment="true" applyProtection="false">
      <alignment horizontal="left" vertical="center" textRotation="0" wrapText="true" indent="0" shrinkToFit="false"/>
      <protection locked="true" hidden="false"/>
    </xf>
    <xf numFmtId="164" fontId="8" fillId="0" borderId="0" xfId="0" applyFont="true" applyBorder="true" applyAlignment="true" applyProtection="false">
      <alignment horizontal="general" vertical="center" textRotation="0" wrapText="false" indent="0" shrinkToFit="false"/>
      <protection locked="true" hidden="false"/>
    </xf>
    <xf numFmtId="164" fontId="13" fillId="0" borderId="2" xfId="0" applyFont="true" applyBorder="true" applyAlignment="true" applyProtection="false">
      <alignment horizontal="left" vertical="center" textRotation="0" wrapText="true" indent="0" shrinkToFit="false"/>
      <protection locked="true" hidden="false"/>
    </xf>
    <xf numFmtId="164" fontId="8" fillId="0" borderId="1" xfId="0" applyFont="true" applyBorder="true" applyAlignment="true" applyProtection="false">
      <alignment horizontal="general" vertical="center" textRotation="0" wrapText="false" indent="0" shrinkToFit="false"/>
      <protection locked="true" hidden="false"/>
    </xf>
    <xf numFmtId="165" fontId="8" fillId="0" borderId="3" xfId="0" applyFont="true" applyBorder="true" applyAlignment="true" applyProtection="false">
      <alignment horizontal="left" vertical="center" textRotation="0" wrapText="true" indent="0" shrinkToFit="false"/>
      <protection locked="true" hidden="false"/>
    </xf>
    <xf numFmtId="166" fontId="6" fillId="0" borderId="1" xfId="0" applyFont="true" applyBorder="true" applyAlignment="true" applyProtection="false">
      <alignment horizontal="left" vertical="center" textRotation="0" wrapText="true" indent="0" shrinkToFit="false"/>
      <protection locked="true" hidden="false"/>
    </xf>
    <xf numFmtId="166" fontId="8" fillId="0" borderId="1" xfId="0" applyFont="true" applyBorder="true" applyAlignment="true" applyProtection="false">
      <alignment horizontal="general" vertical="center" textRotation="0" wrapText="true" indent="0" shrinkToFit="false"/>
      <protection locked="true" hidden="false"/>
    </xf>
    <xf numFmtId="164" fontId="14" fillId="0" borderId="1" xfId="0" applyFont="true" applyBorder="true" applyAlignment="true" applyProtection="false">
      <alignment horizontal="left" vertical="bottom" textRotation="0" wrapText="false" indent="0" shrinkToFit="false"/>
      <protection locked="true" hidden="false"/>
    </xf>
    <xf numFmtId="164" fontId="9" fillId="0" borderId="1" xfId="0" applyFont="true" applyBorder="true" applyAlignment="true" applyProtection="false">
      <alignment horizontal="general" vertical="bottom" textRotation="0" wrapText="true" indent="0" shrinkToFit="false"/>
      <protection locked="true" hidden="false"/>
    </xf>
    <xf numFmtId="164" fontId="9" fillId="0" borderId="1" xfId="0" applyFont="true" applyBorder="true" applyAlignment="true" applyProtection="false">
      <alignment horizontal="left" vertical="bottom" textRotation="0" wrapText="false" indent="0" shrinkToFit="false"/>
      <protection locked="true" hidden="false"/>
    </xf>
    <xf numFmtId="164" fontId="9" fillId="0" borderId="1" xfId="0" applyFont="true" applyBorder="true" applyAlignment="true" applyProtection="false">
      <alignment horizontal="general" vertical="center" textRotation="0" wrapText="true" indent="0" shrinkToFit="false"/>
      <protection locked="true" hidden="false"/>
    </xf>
    <xf numFmtId="164" fontId="9" fillId="0" borderId="1" xfId="0" applyFont="true" applyBorder="true" applyAlignment="true" applyProtection="false">
      <alignment horizontal="general" vertical="bottom" textRotation="0" wrapText="false" indent="0" shrinkToFit="false"/>
      <protection locked="true" hidden="false"/>
    </xf>
    <xf numFmtId="164" fontId="15" fillId="0" borderId="1" xfId="0" applyFont="true" applyBorder="true" applyAlignment="true" applyProtection="false">
      <alignment horizontal="left" vertical="center" textRotation="0" wrapText="false" indent="0" shrinkToFit="false"/>
      <protection locked="true" hidden="false"/>
    </xf>
    <xf numFmtId="164" fontId="16" fillId="0" borderId="1" xfId="0" applyFont="true" applyBorder="true" applyAlignment="true" applyProtection="false">
      <alignment horizontal="left" vertical="center" textRotation="0" wrapText="false" indent="0" shrinkToFit="false"/>
      <protection locked="true" hidden="false"/>
    </xf>
    <xf numFmtId="164" fontId="7" fillId="0" borderId="1" xfId="0" applyFont="true" applyBorder="true" applyAlignment="true" applyProtection="false">
      <alignment horizontal="general" vertical="center" textRotation="0" wrapText="false" indent="0" shrinkToFit="false"/>
      <protection locked="true" hidden="false"/>
    </xf>
    <xf numFmtId="167" fontId="14" fillId="0" borderId="1" xfId="0" applyFont="true" applyBorder="true" applyAlignment="true" applyProtection="false">
      <alignment horizontal="left" vertical="bottom" textRotation="0" wrapText="false" indent="0" shrinkToFit="false"/>
      <protection locked="true" hidden="false"/>
    </xf>
    <xf numFmtId="164" fontId="14" fillId="0" borderId="1" xfId="0" applyFont="true" applyBorder="true" applyAlignment="true" applyProtection="false">
      <alignment horizontal="left" vertical="center" textRotation="0" wrapText="true" indent="0" shrinkToFit="false"/>
      <protection locked="true" hidden="false"/>
    </xf>
    <xf numFmtId="164" fontId="9" fillId="0" borderId="1" xfId="0" applyFont="true" applyBorder="true" applyAlignment="true" applyProtection="false">
      <alignment horizontal="left" vertical="center" textRotation="0" wrapText="true" indent="0" shrinkToFit="false"/>
      <protection locked="true" hidden="false"/>
    </xf>
    <xf numFmtId="164" fontId="14" fillId="0" borderId="1" xfId="0" applyFont="true" applyBorder="true" applyAlignment="true" applyProtection="false">
      <alignment horizontal="left" vertical="center" textRotation="0" wrapText="false" indent="0" shrinkToFit="false"/>
      <protection locked="true" hidden="false"/>
    </xf>
    <xf numFmtId="164" fontId="15" fillId="0" borderId="1" xfId="0" applyFont="true" applyBorder="true" applyAlignment="true" applyProtection="false">
      <alignment horizontal="general" vertical="center" textRotation="0" wrapText="true" indent="0" shrinkToFit="false"/>
      <protection locked="true" hidden="false"/>
    </xf>
    <xf numFmtId="168" fontId="9" fillId="0" borderId="1" xfId="0" applyFont="true" applyBorder="true" applyAlignment="true" applyProtection="false">
      <alignment horizontal="left" vertical="center" textRotation="0" wrapText="true" indent="0" shrinkToFit="false"/>
      <protection locked="true" hidden="false"/>
    </xf>
    <xf numFmtId="164" fontId="14" fillId="0" borderId="0" xfId="0" applyFont="true" applyBorder="true" applyAlignment="true" applyProtection="false">
      <alignment horizontal="left" vertical="bottom" textRotation="0" wrapText="false" indent="0" shrinkToFit="false"/>
      <protection locked="true" hidden="false"/>
    </xf>
    <xf numFmtId="164" fontId="9" fillId="0" borderId="2" xfId="0" applyFont="true" applyBorder="true" applyAlignment="true" applyProtection="false">
      <alignment horizontal="general" vertical="bottom" textRotation="0" wrapText="true" indent="0" shrinkToFit="false"/>
      <protection locked="true" hidden="false"/>
    </xf>
    <xf numFmtId="164" fontId="16" fillId="0" borderId="0" xfId="0" applyFont="true" applyBorder="true" applyAlignment="true" applyProtection="false">
      <alignment horizontal="left" vertical="center" textRotation="0" wrapText="false" indent="0" shrinkToFit="false"/>
      <protection locked="true" hidden="false"/>
    </xf>
    <xf numFmtId="164" fontId="7" fillId="0" borderId="1" xfId="0" applyFont="true" applyBorder="true" applyAlignment="true" applyProtection="false">
      <alignment horizontal="general" vertical="center" textRotation="0" wrapText="true" indent="0" shrinkToFit="false"/>
      <protection locked="true" hidden="false"/>
    </xf>
    <xf numFmtId="164" fontId="9" fillId="0" borderId="0" xfId="0" applyFont="true" applyBorder="true" applyAlignment="true" applyProtection="false">
      <alignment horizontal="left" vertical="center" textRotation="0" wrapText="false" indent="0" shrinkToFit="false"/>
      <protection locked="true" hidden="false"/>
    </xf>
    <xf numFmtId="164" fontId="9" fillId="0" borderId="0" xfId="0" applyFont="true" applyBorder="true" applyAlignment="true" applyProtection="false">
      <alignment horizontal="general" vertical="center" textRotation="0" wrapText="false" indent="0" shrinkToFit="false"/>
      <protection locked="true" hidden="false"/>
    </xf>
    <xf numFmtId="164" fontId="15" fillId="0" borderId="0" xfId="0" applyFont="true" applyBorder="true" applyAlignment="true" applyProtection="false">
      <alignment horizontal="left" vertical="center" textRotation="0" wrapText="false" indent="0" shrinkToFit="false"/>
      <protection locked="true" hidden="false"/>
    </xf>
    <xf numFmtId="164" fontId="9" fillId="0" borderId="0" xfId="0" applyFont="true" applyBorder="true" applyAlignment="true" applyProtection="false">
      <alignment horizontal="general"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4" fontId="13" fillId="0" borderId="1" xfId="0" applyFont="true" applyBorder="true" applyAlignment="true" applyProtection="false">
      <alignment horizontal="center" vertical="center" textRotation="0" wrapText="true" indent="0" shrinkToFit="false"/>
      <protection locked="true" hidden="false"/>
    </xf>
    <xf numFmtId="164" fontId="8" fillId="0" borderId="1" xfId="0" applyFont="true" applyBorder="true" applyAlignment="true" applyProtection="false">
      <alignment horizontal="center" vertical="center" textRotation="0" wrapText="true" indent="0" shrinkToFit="false"/>
      <protection locked="true" hidden="false"/>
    </xf>
    <xf numFmtId="164" fontId="17" fillId="0" borderId="1" xfId="0" applyFont="true" applyBorder="true" applyAlignment="true" applyProtection="false">
      <alignment horizontal="center" vertical="center" textRotation="0" wrapText="true" indent="0" shrinkToFit="false"/>
      <protection locked="true" hidden="false"/>
    </xf>
    <xf numFmtId="164" fontId="14" fillId="0" borderId="1" xfId="0" applyFont="true" applyBorder="true" applyAlignment="true" applyProtection="false">
      <alignment horizontal="center" vertical="bottom" textRotation="0" wrapText="false" indent="0" shrinkToFit="false"/>
      <protection locked="true" hidden="false"/>
    </xf>
    <xf numFmtId="164" fontId="18" fillId="0" borderId="1" xfId="25" applyFont="true" applyBorder="true" applyAlignment="true" applyProtection="false">
      <alignment horizontal="center" vertical="center" textRotation="0" wrapText="false" indent="0" shrinkToFit="false"/>
      <protection locked="true" hidden="false"/>
    </xf>
    <xf numFmtId="164" fontId="18" fillId="0" borderId="1"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center" textRotation="0" wrapText="tru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19" fillId="0" borderId="1" xfId="0" applyFont="true" applyBorder="true" applyAlignment="true" applyProtection="false">
      <alignment horizontal="center" vertical="bottom" textRotation="0" wrapText="false" indent="0" shrinkToFit="false"/>
      <protection locked="true" hidden="false"/>
    </xf>
    <xf numFmtId="164" fontId="18" fillId="0" borderId="1" xfId="0" applyFont="true" applyBorder="true" applyAlignment="true" applyProtection="false">
      <alignment horizontal="center" vertical="bottom" textRotation="0" wrapText="true" indent="0" shrinkToFit="false"/>
      <protection locked="true" hidden="false"/>
    </xf>
  </cellXfs>
  <cellStyles count="13">
    <cellStyle name="Normal" xfId="0" builtinId="0"/>
    <cellStyle name="Comma" xfId="15" builtinId="3"/>
    <cellStyle name="Comma [0]" xfId="16" builtinId="6"/>
    <cellStyle name="Currency" xfId="17" builtinId="4"/>
    <cellStyle name="Currency [0]" xfId="18" builtinId="7"/>
    <cellStyle name="Percent" xfId="19" builtinId="5"/>
    <cellStyle name="常规 2" xfId="20"/>
    <cellStyle name="常规 3" xfId="21"/>
    <cellStyle name="常规 4" xfId="22"/>
    <cellStyle name="常规 40" xfId="23"/>
    <cellStyle name="常规 42" xfId="24"/>
    <cellStyle name="常规 5" xfId="25"/>
    <cellStyle name="常规 6" xfId="26"/>
  </cellStyles>
  <dxfs count="1">
    <dxf>
      <font>
        <name val="宋体"/>
        <charset val="134"/>
        <family val="0"/>
        <color rgb="FF800080"/>
        <sz val="12"/>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5" activeCellId="0" sqref="C15"/>
    </sheetView>
  </sheetViews>
  <sheetFormatPr defaultColWidth="8.99609375" defaultRowHeight="14.25" zeroHeight="false" outlineLevelRow="0" outlineLevelCol="0"/>
  <cols>
    <col collapsed="false" customWidth="true" hidden="false" outlineLevel="0" max="1" min="1" style="0" width="8.36"/>
    <col collapsed="false" customWidth="true" hidden="false" outlineLevel="0" max="2" min="2" style="0" width="30.87"/>
    <col collapsed="false" customWidth="true" hidden="false" outlineLevel="0" max="3" min="3" style="0" width="35.36"/>
  </cols>
  <sheetData>
    <row r="1" customFormat="false" ht="27" hidden="false" customHeight="true" outlineLevel="0" collapsed="false">
      <c r="A1" s="1" t="s">
        <v>0</v>
      </c>
      <c r="B1" s="1"/>
      <c r="C1" s="1"/>
    </row>
    <row r="2" customFormat="false" ht="15.75" hidden="false" customHeight="false" outlineLevel="0" collapsed="false">
      <c r="A2" s="2" t="s">
        <v>1</v>
      </c>
      <c r="B2" s="2" t="s">
        <v>2</v>
      </c>
      <c r="C2" s="2" t="s">
        <v>3</v>
      </c>
    </row>
    <row r="3" customFormat="false" ht="15.75" hidden="false" customHeight="false" outlineLevel="0" collapsed="false">
      <c r="A3" s="3" t="s">
        <v>4</v>
      </c>
      <c r="B3" s="3" t="s">
        <v>5</v>
      </c>
      <c r="C3" s="3" t="s">
        <v>6</v>
      </c>
    </row>
  </sheetData>
  <mergeCells count="1">
    <mergeCell ref="A1:C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32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M8" activeCellId="0" sqref="M8"/>
    </sheetView>
  </sheetViews>
  <sheetFormatPr defaultColWidth="8.99609375" defaultRowHeight="14.25" zeroHeight="false" outlineLevelRow="0" outlineLevelCol="0"/>
  <cols>
    <col collapsed="false" customWidth="true" hidden="false" outlineLevel="0" max="1" min="1" style="0" width="5.36"/>
    <col collapsed="false" customWidth="true" hidden="false" outlineLevel="0" max="2" min="2" style="0" width="8.24"/>
    <col collapsed="false" customWidth="true" hidden="false" outlineLevel="0" max="3" min="3" style="0" width="26.74"/>
    <col collapsed="false" customWidth="true" hidden="false" outlineLevel="0" max="4" min="4" style="0" width="7.24"/>
    <col collapsed="false" customWidth="true" hidden="false" outlineLevel="0" max="5" min="5" style="0" width="11.24"/>
    <col collapsed="false" customWidth="true" hidden="false" outlineLevel="0" max="6" min="6" style="0" width="16.62"/>
    <col collapsed="false" customWidth="true" hidden="false" outlineLevel="0" max="7" min="7" style="0" width="17.12"/>
    <col collapsed="false" customWidth="true" hidden="false" outlineLevel="0" max="8" min="8" style="0" width="16.24"/>
  </cols>
  <sheetData>
    <row r="1" customFormat="false" ht="36" hidden="false" customHeight="true" outlineLevel="0" collapsed="false">
      <c r="A1" s="4" t="s">
        <v>7</v>
      </c>
      <c r="B1" s="4"/>
      <c r="C1" s="4"/>
      <c r="D1" s="4"/>
      <c r="E1" s="4"/>
      <c r="F1" s="4"/>
      <c r="G1" s="4"/>
      <c r="H1" s="4"/>
    </row>
    <row r="2" customFormat="false" ht="15.75" hidden="false" customHeight="true" outlineLevel="0" collapsed="false">
      <c r="A2" s="5" t="s">
        <v>8</v>
      </c>
      <c r="B2" s="5" t="s">
        <v>9</v>
      </c>
      <c r="C2" s="5" t="s">
        <v>10</v>
      </c>
      <c r="D2" s="5" t="s">
        <v>11</v>
      </c>
      <c r="E2" s="5" t="s">
        <v>12</v>
      </c>
      <c r="F2" s="6" t="s">
        <v>13</v>
      </c>
      <c r="G2" s="6"/>
      <c r="H2" s="6"/>
    </row>
    <row r="3" customFormat="false" ht="15.75" hidden="false" customHeight="true" outlineLevel="0" collapsed="false">
      <c r="A3" s="5"/>
      <c r="B3" s="5"/>
      <c r="C3" s="5"/>
      <c r="D3" s="5"/>
      <c r="E3" s="5"/>
      <c r="F3" s="7" t="s">
        <v>14</v>
      </c>
      <c r="G3" s="7" t="s">
        <v>15</v>
      </c>
      <c r="H3" s="7" t="s">
        <v>16</v>
      </c>
    </row>
    <row r="4" customFormat="false" ht="15.75" hidden="false" customHeight="true" outlineLevel="0" collapsed="false">
      <c r="A4" s="5"/>
      <c r="B4" s="5"/>
      <c r="C4" s="5"/>
      <c r="D4" s="5"/>
      <c r="E4" s="5"/>
      <c r="F4" s="7" t="s">
        <v>17</v>
      </c>
      <c r="G4" s="7" t="s">
        <v>18</v>
      </c>
      <c r="H4" s="7" t="s">
        <v>19</v>
      </c>
    </row>
    <row r="5" customFormat="false" ht="15.75" hidden="false" customHeight="false" outlineLevel="0" collapsed="false">
      <c r="A5" s="8" t="s">
        <v>20</v>
      </c>
      <c r="B5" s="9" t="n">
        <v>1</v>
      </c>
      <c r="C5" s="10" t="s">
        <v>21</v>
      </c>
      <c r="D5" s="10" t="s">
        <v>22</v>
      </c>
      <c r="E5" s="10" t="s">
        <v>23</v>
      </c>
      <c r="F5" s="7" t="s">
        <v>24</v>
      </c>
      <c r="G5" s="7" t="s">
        <v>24</v>
      </c>
      <c r="H5" s="7" t="s">
        <v>25</v>
      </c>
    </row>
    <row r="6" customFormat="false" ht="15.75" hidden="false" customHeight="false" outlineLevel="0" collapsed="false">
      <c r="A6" s="8"/>
      <c r="B6" s="9" t="n">
        <v>2</v>
      </c>
      <c r="C6" s="10" t="s">
        <v>26</v>
      </c>
      <c r="D6" s="10" t="s">
        <v>27</v>
      </c>
      <c r="E6" s="10" t="s">
        <v>28</v>
      </c>
      <c r="F6" s="7" t="s">
        <v>24</v>
      </c>
      <c r="G6" s="7" t="s">
        <v>24</v>
      </c>
      <c r="H6" s="7" t="s">
        <v>25</v>
      </c>
      <c r="K6" s="11"/>
      <c r="L6" s="11"/>
    </row>
    <row r="7" customFormat="false" ht="15.75" hidden="false" customHeight="false" outlineLevel="0" collapsed="false">
      <c r="A7" s="8"/>
      <c r="B7" s="9" t="n">
        <v>3</v>
      </c>
      <c r="C7" s="10" t="s">
        <v>29</v>
      </c>
      <c r="D7" s="10" t="s">
        <v>27</v>
      </c>
      <c r="E7" s="10" t="s">
        <v>30</v>
      </c>
      <c r="F7" s="7" t="s">
        <v>24</v>
      </c>
      <c r="G7" s="7" t="s">
        <v>24</v>
      </c>
      <c r="H7" s="7" t="s">
        <v>25</v>
      </c>
    </row>
    <row r="8" customFormat="false" ht="15.75" hidden="false" customHeight="false" outlineLevel="0" collapsed="false">
      <c r="A8" s="8"/>
      <c r="B8" s="9" t="n">
        <v>4</v>
      </c>
      <c r="C8" s="10" t="s">
        <v>31</v>
      </c>
      <c r="D8" s="10" t="s">
        <v>32</v>
      </c>
      <c r="E8" s="10" t="s">
        <v>28</v>
      </c>
      <c r="F8" s="7" t="s">
        <v>24</v>
      </c>
      <c r="G8" s="7" t="s">
        <v>24</v>
      </c>
      <c r="H8" s="7" t="s">
        <v>25</v>
      </c>
    </row>
    <row r="9" customFormat="false" ht="15.75" hidden="false" customHeight="false" outlineLevel="0" collapsed="false">
      <c r="A9" s="8"/>
      <c r="B9" s="9" t="n">
        <v>5</v>
      </c>
      <c r="C9" s="10" t="s">
        <v>33</v>
      </c>
      <c r="D9" s="10" t="s">
        <v>27</v>
      </c>
      <c r="E9" s="10" t="s">
        <v>28</v>
      </c>
      <c r="F9" s="7" t="s">
        <v>24</v>
      </c>
      <c r="G9" s="7" t="s">
        <v>24</v>
      </c>
      <c r="H9" s="7" t="s">
        <v>25</v>
      </c>
    </row>
    <row r="10" customFormat="false" ht="15.75" hidden="false" customHeight="false" outlineLevel="0" collapsed="false">
      <c r="A10" s="8"/>
      <c r="B10" s="9" t="n">
        <v>6</v>
      </c>
      <c r="C10" s="10" t="s">
        <v>34</v>
      </c>
      <c r="D10" s="10" t="s">
        <v>32</v>
      </c>
      <c r="E10" s="10" t="s">
        <v>28</v>
      </c>
      <c r="F10" s="7" t="s">
        <v>24</v>
      </c>
      <c r="G10" s="7" t="s">
        <v>24</v>
      </c>
      <c r="H10" s="7" t="s">
        <v>25</v>
      </c>
    </row>
    <row r="11" customFormat="false" ht="15.75" hidden="false" customHeight="false" outlineLevel="0" collapsed="false">
      <c r="A11" s="8"/>
      <c r="B11" s="9" t="n">
        <v>7</v>
      </c>
      <c r="C11" s="10" t="s">
        <v>35</v>
      </c>
      <c r="D11" s="10" t="s">
        <v>36</v>
      </c>
      <c r="E11" s="10" t="s">
        <v>28</v>
      </c>
      <c r="F11" s="7" t="s">
        <v>24</v>
      </c>
      <c r="G11" s="7" t="s">
        <v>24</v>
      </c>
      <c r="H11" s="7" t="s">
        <v>25</v>
      </c>
    </row>
    <row r="12" customFormat="false" ht="15.75" hidden="false" customHeight="false" outlineLevel="0" collapsed="false">
      <c r="A12" s="8"/>
      <c r="B12" s="9" t="n">
        <v>8</v>
      </c>
      <c r="C12" s="10" t="s">
        <v>37</v>
      </c>
      <c r="D12" s="10" t="s">
        <v>36</v>
      </c>
      <c r="E12" s="10" t="s">
        <v>30</v>
      </c>
      <c r="F12" s="7" t="s">
        <v>24</v>
      </c>
      <c r="G12" s="7" t="s">
        <v>24</v>
      </c>
      <c r="H12" s="7" t="s">
        <v>25</v>
      </c>
    </row>
    <row r="13" customFormat="false" ht="15.75" hidden="false" customHeight="false" outlineLevel="0" collapsed="false">
      <c r="A13" s="8"/>
      <c r="B13" s="9" t="n">
        <v>9</v>
      </c>
      <c r="C13" s="10" t="s">
        <v>38</v>
      </c>
      <c r="D13" s="10" t="s">
        <v>36</v>
      </c>
      <c r="E13" s="10" t="s">
        <v>28</v>
      </c>
      <c r="F13" s="7" t="s">
        <v>24</v>
      </c>
      <c r="G13" s="7" t="s">
        <v>24</v>
      </c>
      <c r="H13" s="7" t="s">
        <v>25</v>
      </c>
    </row>
    <row r="14" customFormat="false" ht="15.75" hidden="false" customHeight="false" outlineLevel="0" collapsed="false">
      <c r="A14" s="8"/>
      <c r="B14" s="9" t="n">
        <v>10</v>
      </c>
      <c r="C14" s="10" t="s">
        <v>39</v>
      </c>
      <c r="D14" s="10" t="s">
        <v>36</v>
      </c>
      <c r="E14" s="10" t="s">
        <v>28</v>
      </c>
      <c r="F14" s="7" t="s">
        <v>24</v>
      </c>
      <c r="G14" s="7" t="s">
        <v>24</v>
      </c>
      <c r="H14" s="7" t="s">
        <v>25</v>
      </c>
    </row>
    <row r="15" customFormat="false" ht="15.75" hidden="false" customHeight="false" outlineLevel="0" collapsed="false">
      <c r="A15" s="8"/>
      <c r="B15" s="9" t="n">
        <v>11</v>
      </c>
      <c r="C15" s="10" t="s">
        <v>40</v>
      </c>
      <c r="D15" s="10" t="s">
        <v>36</v>
      </c>
      <c r="E15" s="10" t="s">
        <v>41</v>
      </c>
      <c r="F15" s="7" t="s">
        <v>24</v>
      </c>
      <c r="G15" s="7" t="s">
        <v>24</v>
      </c>
      <c r="H15" s="7" t="s">
        <v>25</v>
      </c>
    </row>
    <row r="16" customFormat="false" ht="15.75" hidden="false" customHeight="false" outlineLevel="0" collapsed="false">
      <c r="A16" s="8"/>
      <c r="B16" s="9" t="n">
        <v>12</v>
      </c>
      <c r="C16" s="10" t="s">
        <v>42</v>
      </c>
      <c r="D16" s="10" t="s">
        <v>36</v>
      </c>
      <c r="E16" s="10" t="s">
        <v>30</v>
      </c>
      <c r="F16" s="7" t="s">
        <v>24</v>
      </c>
      <c r="G16" s="7" t="s">
        <v>24</v>
      </c>
      <c r="H16" s="7" t="s">
        <v>25</v>
      </c>
    </row>
    <row r="17" customFormat="false" ht="15.75" hidden="false" customHeight="false" outlineLevel="0" collapsed="false">
      <c r="A17" s="8"/>
      <c r="B17" s="9" t="n">
        <v>13</v>
      </c>
      <c r="C17" s="10" t="s">
        <v>43</v>
      </c>
      <c r="D17" s="10" t="s">
        <v>32</v>
      </c>
      <c r="E17" s="10" t="s">
        <v>44</v>
      </c>
      <c r="F17" s="7" t="s">
        <v>24</v>
      </c>
      <c r="G17" s="7" t="s">
        <v>24</v>
      </c>
      <c r="H17" s="7" t="s">
        <v>25</v>
      </c>
    </row>
    <row r="18" customFormat="false" ht="15.75" hidden="false" customHeight="false" outlineLevel="0" collapsed="false">
      <c r="A18" s="8"/>
      <c r="B18" s="9" t="n">
        <v>14</v>
      </c>
      <c r="C18" s="10" t="s">
        <v>45</v>
      </c>
      <c r="D18" s="10" t="s">
        <v>36</v>
      </c>
      <c r="E18" s="10" t="s">
        <v>28</v>
      </c>
      <c r="F18" s="7" t="s">
        <v>24</v>
      </c>
      <c r="G18" s="7" t="s">
        <v>24</v>
      </c>
      <c r="H18" s="7" t="s">
        <v>25</v>
      </c>
    </row>
    <row r="19" customFormat="false" ht="15.75" hidden="false" customHeight="false" outlineLevel="0" collapsed="false">
      <c r="A19" s="8"/>
      <c r="B19" s="9" t="n">
        <v>15</v>
      </c>
      <c r="C19" s="10" t="s">
        <v>46</v>
      </c>
      <c r="D19" s="10" t="s">
        <v>36</v>
      </c>
      <c r="E19" s="10" t="s">
        <v>30</v>
      </c>
      <c r="F19" s="7" t="s">
        <v>24</v>
      </c>
      <c r="G19" s="7" t="s">
        <v>24</v>
      </c>
      <c r="H19" s="7" t="s">
        <v>25</v>
      </c>
    </row>
    <row r="20" customFormat="false" ht="15.75" hidden="false" customHeight="false" outlineLevel="0" collapsed="false">
      <c r="A20" s="8"/>
      <c r="B20" s="9" t="n">
        <v>16</v>
      </c>
      <c r="C20" s="10" t="s">
        <v>47</v>
      </c>
      <c r="D20" s="10" t="s">
        <v>36</v>
      </c>
      <c r="E20" s="10" t="s">
        <v>28</v>
      </c>
      <c r="F20" s="7" t="s">
        <v>24</v>
      </c>
      <c r="G20" s="7" t="s">
        <v>24</v>
      </c>
      <c r="H20" s="7" t="s">
        <v>25</v>
      </c>
    </row>
    <row r="21" customFormat="false" ht="15.75" hidden="false" customHeight="false" outlineLevel="0" collapsed="false">
      <c r="A21" s="8"/>
      <c r="B21" s="9" t="n">
        <v>17</v>
      </c>
      <c r="C21" s="10" t="s">
        <v>48</v>
      </c>
      <c r="D21" s="10" t="s">
        <v>36</v>
      </c>
      <c r="E21" s="10" t="s">
        <v>28</v>
      </c>
      <c r="F21" s="7" t="s">
        <v>24</v>
      </c>
      <c r="G21" s="7" t="s">
        <v>24</v>
      </c>
      <c r="H21" s="7" t="s">
        <v>25</v>
      </c>
    </row>
    <row r="22" customFormat="false" ht="15.75" hidden="false" customHeight="false" outlineLevel="0" collapsed="false">
      <c r="A22" s="8"/>
      <c r="B22" s="9" t="n">
        <v>18</v>
      </c>
      <c r="C22" s="10" t="s">
        <v>49</v>
      </c>
      <c r="D22" s="10" t="s">
        <v>36</v>
      </c>
      <c r="E22" s="10" t="s">
        <v>41</v>
      </c>
      <c r="F22" s="7" t="s">
        <v>24</v>
      </c>
      <c r="G22" s="7" t="s">
        <v>24</v>
      </c>
      <c r="H22" s="7" t="s">
        <v>25</v>
      </c>
    </row>
    <row r="23" customFormat="false" ht="15.75" hidden="false" customHeight="false" outlineLevel="0" collapsed="false">
      <c r="A23" s="8"/>
      <c r="B23" s="9" t="n">
        <v>19</v>
      </c>
      <c r="C23" s="10" t="s">
        <v>50</v>
      </c>
      <c r="D23" s="10" t="s">
        <v>27</v>
      </c>
      <c r="E23" s="10" t="s">
        <v>41</v>
      </c>
      <c r="F23" s="7" t="s">
        <v>24</v>
      </c>
      <c r="G23" s="7" t="s">
        <v>24</v>
      </c>
      <c r="H23" s="7" t="s">
        <v>25</v>
      </c>
    </row>
    <row r="24" customFormat="false" ht="15.75" hidden="false" customHeight="false" outlineLevel="0" collapsed="false">
      <c r="A24" s="8"/>
      <c r="B24" s="9" t="n">
        <v>20</v>
      </c>
      <c r="C24" s="10" t="s">
        <v>51</v>
      </c>
      <c r="D24" s="10" t="s">
        <v>52</v>
      </c>
      <c r="E24" s="10" t="s">
        <v>44</v>
      </c>
      <c r="F24" s="7" t="s">
        <v>24</v>
      </c>
      <c r="G24" s="7" t="s">
        <v>24</v>
      </c>
      <c r="H24" s="7" t="s">
        <v>25</v>
      </c>
    </row>
    <row r="25" customFormat="false" ht="15.75" hidden="false" customHeight="false" outlineLevel="0" collapsed="false">
      <c r="A25" s="8"/>
      <c r="B25" s="9" t="n">
        <v>21</v>
      </c>
      <c r="C25" s="10" t="s">
        <v>53</v>
      </c>
      <c r="D25" s="10" t="s">
        <v>32</v>
      </c>
      <c r="E25" s="10" t="s">
        <v>54</v>
      </c>
      <c r="F25" s="7" t="s">
        <v>24</v>
      </c>
      <c r="G25" s="7" t="s">
        <v>24</v>
      </c>
      <c r="H25" s="7" t="s">
        <v>25</v>
      </c>
    </row>
    <row r="26" customFormat="false" ht="15.75" hidden="false" customHeight="false" outlineLevel="0" collapsed="false">
      <c r="A26" s="8"/>
      <c r="B26" s="9" t="n">
        <v>22</v>
      </c>
      <c r="C26" s="10" t="s">
        <v>55</v>
      </c>
      <c r="D26" s="10" t="s">
        <v>32</v>
      </c>
      <c r="E26" s="10" t="s">
        <v>54</v>
      </c>
      <c r="F26" s="7" t="s">
        <v>24</v>
      </c>
      <c r="G26" s="7" t="s">
        <v>24</v>
      </c>
      <c r="H26" s="7" t="s">
        <v>25</v>
      </c>
    </row>
    <row r="27" customFormat="false" ht="15.75" hidden="false" customHeight="false" outlineLevel="0" collapsed="false">
      <c r="A27" s="8"/>
      <c r="B27" s="9" t="n">
        <v>23</v>
      </c>
      <c r="C27" s="10" t="s">
        <v>56</v>
      </c>
      <c r="D27" s="10" t="s">
        <v>27</v>
      </c>
      <c r="E27" s="10" t="s">
        <v>57</v>
      </c>
      <c r="F27" s="7" t="s">
        <v>24</v>
      </c>
      <c r="G27" s="7" t="s">
        <v>24</v>
      </c>
      <c r="H27" s="7" t="s">
        <v>25</v>
      </c>
    </row>
    <row r="28" customFormat="false" ht="15.75" hidden="false" customHeight="false" outlineLevel="0" collapsed="false">
      <c r="A28" s="8"/>
      <c r="B28" s="9" t="n">
        <v>24</v>
      </c>
      <c r="C28" s="10" t="s">
        <v>58</v>
      </c>
      <c r="D28" s="10" t="s">
        <v>32</v>
      </c>
      <c r="E28" s="10" t="s">
        <v>59</v>
      </c>
      <c r="F28" s="7" t="s">
        <v>24</v>
      </c>
      <c r="G28" s="7" t="s">
        <v>24</v>
      </c>
      <c r="H28" s="7" t="s">
        <v>25</v>
      </c>
    </row>
    <row r="29" customFormat="false" ht="15.75" hidden="false" customHeight="false" outlineLevel="0" collapsed="false">
      <c r="A29" s="8"/>
      <c r="B29" s="9" t="n">
        <v>25</v>
      </c>
      <c r="C29" s="10" t="s">
        <v>60</v>
      </c>
      <c r="D29" s="10" t="s">
        <v>52</v>
      </c>
      <c r="E29" s="10" t="s">
        <v>61</v>
      </c>
      <c r="F29" s="7" t="s">
        <v>24</v>
      </c>
      <c r="G29" s="7" t="s">
        <v>24</v>
      </c>
      <c r="H29" s="7" t="s">
        <v>25</v>
      </c>
    </row>
    <row r="30" customFormat="false" ht="15.75" hidden="false" customHeight="false" outlineLevel="0" collapsed="false">
      <c r="A30" s="8"/>
      <c r="B30" s="9" t="n">
        <v>26</v>
      </c>
      <c r="C30" s="10" t="s">
        <v>62</v>
      </c>
      <c r="D30" s="10" t="s">
        <v>32</v>
      </c>
      <c r="E30" s="10" t="s">
        <v>63</v>
      </c>
      <c r="F30" s="7" t="s">
        <v>24</v>
      </c>
      <c r="G30" s="7" t="s">
        <v>24</v>
      </c>
      <c r="H30" s="7" t="s">
        <v>25</v>
      </c>
    </row>
    <row r="31" customFormat="false" ht="15.75" hidden="false" customHeight="false" outlineLevel="0" collapsed="false">
      <c r="A31" s="8"/>
      <c r="B31" s="9" t="n">
        <v>27</v>
      </c>
      <c r="C31" s="10" t="s">
        <v>64</v>
      </c>
      <c r="D31" s="10" t="s">
        <v>27</v>
      </c>
      <c r="E31" s="10" t="s">
        <v>28</v>
      </c>
      <c r="F31" s="7" t="s">
        <v>24</v>
      </c>
      <c r="G31" s="7" t="s">
        <v>24</v>
      </c>
      <c r="H31" s="7" t="s">
        <v>25</v>
      </c>
    </row>
    <row r="32" customFormat="false" ht="15.75" hidden="false" customHeight="false" outlineLevel="0" collapsed="false">
      <c r="A32" s="8"/>
      <c r="B32" s="9" t="n">
        <v>28</v>
      </c>
      <c r="C32" s="10" t="s">
        <v>65</v>
      </c>
      <c r="D32" s="10" t="s">
        <v>32</v>
      </c>
      <c r="E32" s="10" t="s">
        <v>28</v>
      </c>
      <c r="F32" s="7" t="s">
        <v>24</v>
      </c>
      <c r="G32" s="7" t="s">
        <v>24</v>
      </c>
      <c r="H32" s="7" t="s">
        <v>25</v>
      </c>
    </row>
    <row r="33" customFormat="false" ht="15.75" hidden="false" customHeight="false" outlineLevel="0" collapsed="false">
      <c r="A33" s="8"/>
      <c r="B33" s="9" t="n">
        <v>29</v>
      </c>
      <c r="C33" s="10" t="s">
        <v>66</v>
      </c>
      <c r="D33" s="10" t="s">
        <v>32</v>
      </c>
      <c r="E33" s="10" t="s">
        <v>28</v>
      </c>
      <c r="F33" s="7" t="s">
        <v>24</v>
      </c>
      <c r="G33" s="7" t="s">
        <v>24</v>
      </c>
      <c r="H33" s="7" t="s">
        <v>25</v>
      </c>
    </row>
    <row r="34" customFormat="false" ht="15.75" hidden="false" customHeight="false" outlineLevel="0" collapsed="false">
      <c r="A34" s="8"/>
      <c r="B34" s="9" t="n">
        <v>30</v>
      </c>
      <c r="C34" s="10" t="s">
        <v>67</v>
      </c>
      <c r="D34" s="10" t="s">
        <v>27</v>
      </c>
      <c r="E34" s="10" t="s">
        <v>28</v>
      </c>
      <c r="F34" s="7" t="s">
        <v>24</v>
      </c>
      <c r="G34" s="7" t="s">
        <v>24</v>
      </c>
      <c r="H34" s="7" t="s">
        <v>25</v>
      </c>
    </row>
    <row r="35" customFormat="false" ht="15.75" hidden="false" customHeight="false" outlineLevel="0" collapsed="false">
      <c r="A35" s="8"/>
      <c r="B35" s="9" t="n">
        <v>31</v>
      </c>
      <c r="C35" s="10" t="s">
        <v>68</v>
      </c>
      <c r="D35" s="10" t="s">
        <v>32</v>
      </c>
      <c r="E35" s="10" t="s">
        <v>28</v>
      </c>
      <c r="F35" s="7" t="s">
        <v>24</v>
      </c>
      <c r="G35" s="7" t="s">
        <v>24</v>
      </c>
      <c r="H35" s="7" t="s">
        <v>25</v>
      </c>
    </row>
    <row r="36" customFormat="false" ht="15.75" hidden="false" customHeight="false" outlineLevel="0" collapsed="false">
      <c r="A36" s="8"/>
      <c r="B36" s="9" t="n">
        <v>32</v>
      </c>
      <c r="C36" s="10" t="s">
        <v>69</v>
      </c>
      <c r="D36" s="10" t="s">
        <v>27</v>
      </c>
      <c r="E36" s="10" t="s">
        <v>28</v>
      </c>
      <c r="F36" s="7" t="s">
        <v>24</v>
      </c>
      <c r="G36" s="7" t="s">
        <v>24</v>
      </c>
      <c r="H36" s="7" t="s">
        <v>25</v>
      </c>
    </row>
    <row r="37" customFormat="false" ht="15.75" hidden="false" customHeight="false" outlineLevel="0" collapsed="false">
      <c r="A37" s="8"/>
      <c r="B37" s="9" t="n">
        <v>33</v>
      </c>
      <c r="C37" s="10" t="s">
        <v>70</v>
      </c>
      <c r="D37" s="10" t="s">
        <v>32</v>
      </c>
      <c r="E37" s="10" t="s">
        <v>28</v>
      </c>
      <c r="F37" s="7" t="s">
        <v>24</v>
      </c>
      <c r="G37" s="7" t="s">
        <v>24</v>
      </c>
      <c r="H37" s="7" t="s">
        <v>25</v>
      </c>
    </row>
    <row r="38" customFormat="false" ht="15.75" hidden="false" customHeight="false" outlineLevel="0" collapsed="false">
      <c r="A38" s="8"/>
      <c r="B38" s="9" t="n">
        <v>34</v>
      </c>
      <c r="C38" s="10" t="s">
        <v>71</v>
      </c>
      <c r="D38" s="10" t="s">
        <v>27</v>
      </c>
      <c r="E38" s="10" t="s">
        <v>28</v>
      </c>
      <c r="F38" s="7" t="s">
        <v>24</v>
      </c>
      <c r="G38" s="7" t="s">
        <v>24</v>
      </c>
      <c r="H38" s="7" t="s">
        <v>25</v>
      </c>
    </row>
    <row r="39" customFormat="false" ht="15.75" hidden="false" customHeight="false" outlineLevel="0" collapsed="false">
      <c r="A39" s="8"/>
      <c r="B39" s="9" t="n">
        <v>35</v>
      </c>
      <c r="C39" s="10" t="s">
        <v>72</v>
      </c>
      <c r="D39" s="10" t="s">
        <v>27</v>
      </c>
      <c r="E39" s="10" t="s">
        <v>28</v>
      </c>
      <c r="F39" s="7" t="s">
        <v>24</v>
      </c>
      <c r="G39" s="7" t="s">
        <v>24</v>
      </c>
      <c r="H39" s="7" t="s">
        <v>25</v>
      </c>
    </row>
    <row r="40" customFormat="false" ht="15.75" hidden="false" customHeight="false" outlineLevel="0" collapsed="false">
      <c r="A40" s="8"/>
      <c r="B40" s="9" t="n">
        <v>36</v>
      </c>
      <c r="C40" s="10" t="s">
        <v>73</v>
      </c>
      <c r="D40" s="10" t="s">
        <v>32</v>
      </c>
      <c r="E40" s="10" t="s">
        <v>28</v>
      </c>
      <c r="F40" s="7" t="s">
        <v>24</v>
      </c>
      <c r="G40" s="7" t="s">
        <v>24</v>
      </c>
      <c r="H40" s="7" t="s">
        <v>25</v>
      </c>
    </row>
    <row r="41" customFormat="false" ht="15.75" hidden="false" customHeight="false" outlineLevel="0" collapsed="false">
      <c r="A41" s="8"/>
      <c r="B41" s="9" t="n">
        <v>37</v>
      </c>
      <c r="C41" s="10" t="s">
        <v>74</v>
      </c>
      <c r="D41" s="10" t="s">
        <v>27</v>
      </c>
      <c r="E41" s="10" t="s">
        <v>28</v>
      </c>
      <c r="F41" s="7" t="s">
        <v>24</v>
      </c>
      <c r="G41" s="7" t="s">
        <v>24</v>
      </c>
      <c r="H41" s="7" t="s">
        <v>25</v>
      </c>
    </row>
    <row r="42" customFormat="false" ht="15.75" hidden="false" customHeight="false" outlineLevel="0" collapsed="false">
      <c r="A42" s="8"/>
      <c r="B42" s="9" t="n">
        <v>38</v>
      </c>
      <c r="C42" s="10" t="s">
        <v>75</v>
      </c>
      <c r="D42" s="10" t="s">
        <v>36</v>
      </c>
      <c r="E42" s="10" t="s">
        <v>28</v>
      </c>
      <c r="F42" s="7" t="s">
        <v>24</v>
      </c>
      <c r="G42" s="7" t="s">
        <v>24</v>
      </c>
      <c r="H42" s="7" t="s">
        <v>25</v>
      </c>
    </row>
    <row r="43" customFormat="false" ht="15.75" hidden="false" customHeight="false" outlineLevel="0" collapsed="false">
      <c r="A43" s="8"/>
      <c r="B43" s="9" t="n">
        <v>39</v>
      </c>
      <c r="C43" s="10" t="s">
        <v>76</v>
      </c>
      <c r="D43" s="10" t="s">
        <v>36</v>
      </c>
      <c r="E43" s="10" t="s">
        <v>28</v>
      </c>
      <c r="F43" s="7" t="s">
        <v>24</v>
      </c>
      <c r="G43" s="7" t="s">
        <v>24</v>
      </c>
      <c r="H43" s="7" t="s">
        <v>25</v>
      </c>
    </row>
    <row r="44" customFormat="false" ht="15.75" hidden="false" customHeight="false" outlineLevel="0" collapsed="false">
      <c r="A44" s="8"/>
      <c r="B44" s="9" t="n">
        <v>40</v>
      </c>
      <c r="C44" s="10" t="s">
        <v>77</v>
      </c>
      <c r="D44" s="10" t="s">
        <v>32</v>
      </c>
      <c r="E44" s="10" t="s">
        <v>28</v>
      </c>
      <c r="F44" s="7" t="s">
        <v>24</v>
      </c>
      <c r="G44" s="7" t="s">
        <v>24</v>
      </c>
      <c r="H44" s="7" t="s">
        <v>25</v>
      </c>
    </row>
    <row r="45" customFormat="false" ht="15.75" hidden="false" customHeight="false" outlineLevel="0" collapsed="false">
      <c r="A45" s="8"/>
      <c r="B45" s="9" t="n">
        <v>41</v>
      </c>
      <c r="C45" s="10" t="s">
        <v>78</v>
      </c>
      <c r="D45" s="10" t="s">
        <v>32</v>
      </c>
      <c r="E45" s="10" t="s">
        <v>59</v>
      </c>
      <c r="F45" s="7" t="s">
        <v>24</v>
      </c>
      <c r="G45" s="7" t="s">
        <v>24</v>
      </c>
      <c r="H45" s="7" t="s">
        <v>25</v>
      </c>
    </row>
    <row r="46" customFormat="false" ht="15.75" hidden="false" customHeight="false" outlineLevel="0" collapsed="false">
      <c r="A46" s="8"/>
      <c r="B46" s="9" t="n">
        <v>42</v>
      </c>
      <c r="C46" s="10" t="s">
        <v>79</v>
      </c>
      <c r="D46" s="10" t="s">
        <v>27</v>
      </c>
      <c r="E46" s="10" t="s">
        <v>41</v>
      </c>
      <c r="F46" s="7" t="s">
        <v>24</v>
      </c>
      <c r="G46" s="7" t="s">
        <v>24</v>
      </c>
      <c r="H46" s="7" t="s">
        <v>25</v>
      </c>
    </row>
    <row r="47" customFormat="false" ht="15.75" hidden="false" customHeight="false" outlineLevel="0" collapsed="false">
      <c r="A47" s="8"/>
      <c r="B47" s="9" t="n">
        <v>43</v>
      </c>
      <c r="C47" s="10" t="s">
        <v>80</v>
      </c>
      <c r="D47" s="10" t="s">
        <v>52</v>
      </c>
      <c r="E47" s="10" t="s">
        <v>30</v>
      </c>
      <c r="F47" s="7" t="s">
        <v>24</v>
      </c>
      <c r="G47" s="7" t="s">
        <v>24</v>
      </c>
      <c r="H47" s="7" t="s">
        <v>25</v>
      </c>
    </row>
    <row r="48" customFormat="false" ht="15.75" hidden="false" customHeight="false" outlineLevel="0" collapsed="false">
      <c r="A48" s="8"/>
      <c r="B48" s="9" t="n">
        <v>44</v>
      </c>
      <c r="C48" s="10" t="s">
        <v>81</v>
      </c>
      <c r="D48" s="10" t="s">
        <v>36</v>
      </c>
      <c r="E48" s="10" t="s">
        <v>30</v>
      </c>
      <c r="F48" s="7" t="s">
        <v>24</v>
      </c>
      <c r="G48" s="7" t="s">
        <v>24</v>
      </c>
      <c r="H48" s="7" t="s">
        <v>25</v>
      </c>
    </row>
    <row r="49" customFormat="false" ht="15.75" hidden="false" customHeight="false" outlineLevel="0" collapsed="false">
      <c r="A49" s="8"/>
      <c r="B49" s="9" t="n">
        <v>45</v>
      </c>
      <c r="C49" s="10" t="s">
        <v>82</v>
      </c>
      <c r="D49" s="10" t="s">
        <v>36</v>
      </c>
      <c r="E49" s="10" t="s">
        <v>41</v>
      </c>
      <c r="F49" s="7" t="s">
        <v>24</v>
      </c>
      <c r="G49" s="7" t="s">
        <v>24</v>
      </c>
      <c r="H49" s="7" t="s">
        <v>25</v>
      </c>
    </row>
    <row r="50" customFormat="false" ht="15.75" hidden="false" customHeight="false" outlineLevel="0" collapsed="false">
      <c r="A50" s="8"/>
      <c r="B50" s="9" t="n">
        <v>46</v>
      </c>
      <c r="C50" s="10" t="s">
        <v>83</v>
      </c>
      <c r="D50" s="10" t="s">
        <v>36</v>
      </c>
      <c r="E50" s="10" t="s">
        <v>28</v>
      </c>
      <c r="F50" s="7" t="s">
        <v>24</v>
      </c>
      <c r="G50" s="7" t="s">
        <v>24</v>
      </c>
      <c r="H50" s="7" t="s">
        <v>25</v>
      </c>
    </row>
    <row r="51" customFormat="false" ht="15.75" hidden="false" customHeight="false" outlineLevel="0" collapsed="false">
      <c r="A51" s="8"/>
      <c r="B51" s="9" t="n">
        <v>47</v>
      </c>
      <c r="C51" s="10" t="s">
        <v>84</v>
      </c>
      <c r="D51" s="10" t="s">
        <v>32</v>
      </c>
      <c r="E51" s="10" t="s">
        <v>30</v>
      </c>
      <c r="F51" s="7" t="s">
        <v>24</v>
      </c>
      <c r="G51" s="7" t="s">
        <v>24</v>
      </c>
      <c r="H51" s="7" t="s">
        <v>25</v>
      </c>
    </row>
    <row r="52" customFormat="false" ht="15.75" hidden="false" customHeight="false" outlineLevel="0" collapsed="false">
      <c r="A52" s="8"/>
      <c r="B52" s="9" t="n">
        <v>48</v>
      </c>
      <c r="C52" s="10" t="s">
        <v>85</v>
      </c>
      <c r="D52" s="10" t="s">
        <v>32</v>
      </c>
      <c r="E52" s="10" t="s">
        <v>44</v>
      </c>
      <c r="F52" s="7" t="s">
        <v>24</v>
      </c>
      <c r="G52" s="7" t="s">
        <v>24</v>
      </c>
      <c r="H52" s="7" t="s">
        <v>25</v>
      </c>
    </row>
    <row r="53" customFormat="false" ht="15.75" hidden="false" customHeight="false" outlineLevel="0" collapsed="false">
      <c r="A53" s="8"/>
      <c r="B53" s="9" t="n">
        <v>49</v>
      </c>
      <c r="C53" s="10" t="s">
        <v>86</v>
      </c>
      <c r="D53" s="10" t="s">
        <v>36</v>
      </c>
      <c r="E53" s="10" t="s">
        <v>23</v>
      </c>
      <c r="F53" s="7" t="s">
        <v>24</v>
      </c>
      <c r="G53" s="7" t="s">
        <v>24</v>
      </c>
      <c r="H53" s="7" t="s">
        <v>25</v>
      </c>
    </row>
    <row r="54" customFormat="false" ht="15.75" hidden="false" customHeight="false" outlineLevel="0" collapsed="false">
      <c r="A54" s="8"/>
      <c r="B54" s="9" t="n">
        <v>50</v>
      </c>
      <c r="C54" s="10" t="s">
        <v>87</v>
      </c>
      <c r="D54" s="10" t="s">
        <v>36</v>
      </c>
      <c r="E54" s="10" t="s">
        <v>44</v>
      </c>
      <c r="F54" s="7" t="s">
        <v>24</v>
      </c>
      <c r="G54" s="7" t="s">
        <v>24</v>
      </c>
      <c r="H54" s="7" t="s">
        <v>25</v>
      </c>
    </row>
    <row r="55" customFormat="false" ht="15.75" hidden="false" customHeight="false" outlineLevel="0" collapsed="false">
      <c r="A55" s="8"/>
      <c r="B55" s="9" t="n">
        <v>51</v>
      </c>
      <c r="C55" s="10" t="s">
        <v>88</v>
      </c>
      <c r="D55" s="10" t="s">
        <v>36</v>
      </c>
      <c r="E55" s="10" t="s">
        <v>44</v>
      </c>
      <c r="F55" s="7" t="s">
        <v>24</v>
      </c>
      <c r="G55" s="7" t="s">
        <v>24</v>
      </c>
      <c r="H55" s="7" t="s">
        <v>25</v>
      </c>
    </row>
    <row r="56" customFormat="false" ht="15.75" hidden="false" customHeight="false" outlineLevel="0" collapsed="false">
      <c r="A56" s="8"/>
      <c r="B56" s="9" t="n">
        <v>52</v>
      </c>
      <c r="C56" s="10" t="s">
        <v>89</v>
      </c>
      <c r="D56" s="10" t="s">
        <v>32</v>
      </c>
      <c r="E56" s="10" t="s">
        <v>44</v>
      </c>
      <c r="F56" s="7" t="s">
        <v>24</v>
      </c>
      <c r="G56" s="7" t="s">
        <v>24</v>
      </c>
      <c r="H56" s="7" t="s">
        <v>25</v>
      </c>
    </row>
    <row r="57" customFormat="false" ht="15.75" hidden="false" customHeight="false" outlineLevel="0" collapsed="false">
      <c r="A57" s="8"/>
      <c r="B57" s="9" t="n">
        <v>53</v>
      </c>
      <c r="C57" s="10" t="s">
        <v>90</v>
      </c>
      <c r="D57" s="10" t="s">
        <v>32</v>
      </c>
      <c r="E57" s="10" t="s">
        <v>44</v>
      </c>
      <c r="F57" s="7" t="s">
        <v>24</v>
      </c>
      <c r="G57" s="7" t="s">
        <v>24</v>
      </c>
      <c r="H57" s="7" t="s">
        <v>25</v>
      </c>
    </row>
    <row r="58" customFormat="false" ht="15.75" hidden="false" customHeight="false" outlineLevel="0" collapsed="false">
      <c r="A58" s="8"/>
      <c r="B58" s="9" t="n">
        <v>54</v>
      </c>
      <c r="C58" s="10" t="s">
        <v>91</v>
      </c>
      <c r="D58" s="10" t="s">
        <v>32</v>
      </c>
      <c r="E58" s="10" t="s">
        <v>59</v>
      </c>
      <c r="F58" s="7" t="s">
        <v>24</v>
      </c>
      <c r="G58" s="7" t="s">
        <v>24</v>
      </c>
      <c r="H58" s="7" t="s">
        <v>25</v>
      </c>
    </row>
    <row r="59" customFormat="false" ht="15.75" hidden="false" customHeight="false" outlineLevel="0" collapsed="false">
      <c r="A59" s="8"/>
      <c r="B59" s="9" t="n">
        <v>55</v>
      </c>
      <c r="C59" s="10" t="s">
        <v>92</v>
      </c>
      <c r="D59" s="10" t="s">
        <v>32</v>
      </c>
      <c r="E59" s="10" t="s">
        <v>59</v>
      </c>
      <c r="F59" s="7" t="s">
        <v>24</v>
      </c>
      <c r="G59" s="7" t="s">
        <v>24</v>
      </c>
      <c r="H59" s="7" t="s">
        <v>25</v>
      </c>
    </row>
    <row r="60" customFormat="false" ht="15.75" hidden="false" customHeight="false" outlineLevel="0" collapsed="false">
      <c r="A60" s="8"/>
      <c r="B60" s="9" t="n">
        <v>56</v>
      </c>
      <c r="C60" s="10" t="s">
        <v>93</v>
      </c>
      <c r="D60" s="10" t="s">
        <v>32</v>
      </c>
      <c r="E60" s="10" t="s">
        <v>59</v>
      </c>
      <c r="F60" s="7" t="s">
        <v>24</v>
      </c>
      <c r="G60" s="7" t="s">
        <v>24</v>
      </c>
      <c r="H60" s="7" t="s">
        <v>25</v>
      </c>
    </row>
    <row r="61" customFormat="false" ht="15.75" hidden="false" customHeight="false" outlineLevel="0" collapsed="false">
      <c r="A61" s="8"/>
      <c r="B61" s="9" t="n">
        <v>57</v>
      </c>
      <c r="C61" s="10" t="s">
        <v>94</v>
      </c>
      <c r="D61" s="10" t="s">
        <v>27</v>
      </c>
      <c r="E61" s="10" t="s">
        <v>95</v>
      </c>
      <c r="F61" s="7" t="s">
        <v>24</v>
      </c>
      <c r="G61" s="7" t="s">
        <v>24</v>
      </c>
      <c r="H61" s="7" t="s">
        <v>25</v>
      </c>
    </row>
    <row r="62" customFormat="false" ht="15.75" hidden="false" customHeight="false" outlineLevel="0" collapsed="false">
      <c r="A62" s="8"/>
      <c r="B62" s="9" t="n">
        <v>58</v>
      </c>
      <c r="C62" s="10" t="s">
        <v>96</v>
      </c>
      <c r="D62" s="10" t="s">
        <v>27</v>
      </c>
      <c r="E62" s="10" t="s">
        <v>95</v>
      </c>
      <c r="F62" s="7" t="s">
        <v>24</v>
      </c>
      <c r="G62" s="7" t="s">
        <v>24</v>
      </c>
      <c r="H62" s="7" t="s">
        <v>25</v>
      </c>
    </row>
    <row r="63" customFormat="false" ht="15.75" hidden="false" customHeight="false" outlineLevel="0" collapsed="false">
      <c r="A63" s="8"/>
      <c r="B63" s="9" t="n">
        <v>59</v>
      </c>
      <c r="C63" s="10" t="s">
        <v>97</v>
      </c>
      <c r="D63" s="10" t="s">
        <v>27</v>
      </c>
      <c r="E63" s="10" t="s">
        <v>95</v>
      </c>
      <c r="F63" s="7" t="s">
        <v>24</v>
      </c>
      <c r="G63" s="7" t="s">
        <v>24</v>
      </c>
      <c r="H63" s="7" t="s">
        <v>25</v>
      </c>
    </row>
    <row r="64" customFormat="false" ht="15.75" hidden="false" customHeight="false" outlineLevel="0" collapsed="false">
      <c r="A64" s="8"/>
      <c r="B64" s="9" t="n">
        <v>60</v>
      </c>
      <c r="C64" s="10" t="s">
        <v>98</v>
      </c>
      <c r="D64" s="10" t="s">
        <v>27</v>
      </c>
      <c r="E64" s="10" t="s">
        <v>95</v>
      </c>
      <c r="F64" s="7" t="s">
        <v>24</v>
      </c>
      <c r="G64" s="7" t="s">
        <v>24</v>
      </c>
      <c r="H64" s="7" t="s">
        <v>25</v>
      </c>
    </row>
    <row r="65" customFormat="false" ht="15.75" hidden="false" customHeight="false" outlineLevel="0" collapsed="false">
      <c r="A65" s="8"/>
      <c r="B65" s="9" t="n">
        <v>61</v>
      </c>
      <c r="C65" s="10" t="s">
        <v>99</v>
      </c>
      <c r="D65" s="10" t="s">
        <v>27</v>
      </c>
      <c r="E65" s="10" t="s">
        <v>95</v>
      </c>
      <c r="F65" s="7" t="s">
        <v>24</v>
      </c>
      <c r="G65" s="7" t="s">
        <v>24</v>
      </c>
      <c r="H65" s="7" t="s">
        <v>25</v>
      </c>
    </row>
    <row r="66" customFormat="false" ht="15.75" hidden="false" customHeight="false" outlineLevel="0" collapsed="false">
      <c r="A66" s="8"/>
      <c r="B66" s="9" t="n">
        <v>62</v>
      </c>
      <c r="C66" s="10" t="s">
        <v>100</v>
      </c>
      <c r="D66" s="10" t="s">
        <v>27</v>
      </c>
      <c r="E66" s="10" t="s">
        <v>95</v>
      </c>
      <c r="F66" s="7" t="s">
        <v>24</v>
      </c>
      <c r="G66" s="7" t="s">
        <v>24</v>
      </c>
      <c r="H66" s="7" t="s">
        <v>25</v>
      </c>
    </row>
    <row r="67" customFormat="false" ht="15.75" hidden="false" customHeight="false" outlineLevel="0" collapsed="false">
      <c r="A67" s="8"/>
      <c r="B67" s="9" t="n">
        <v>63</v>
      </c>
      <c r="C67" s="10" t="s">
        <v>101</v>
      </c>
      <c r="D67" s="10" t="s">
        <v>27</v>
      </c>
      <c r="E67" s="10" t="s">
        <v>95</v>
      </c>
      <c r="F67" s="7" t="s">
        <v>24</v>
      </c>
      <c r="G67" s="7" t="s">
        <v>24</v>
      </c>
      <c r="H67" s="7" t="s">
        <v>25</v>
      </c>
    </row>
    <row r="68" customFormat="false" ht="15.75" hidden="false" customHeight="false" outlineLevel="0" collapsed="false">
      <c r="A68" s="8"/>
      <c r="B68" s="9" t="n">
        <v>64</v>
      </c>
      <c r="C68" s="10" t="s">
        <v>102</v>
      </c>
      <c r="D68" s="10" t="s">
        <v>27</v>
      </c>
      <c r="E68" s="10" t="s">
        <v>95</v>
      </c>
      <c r="F68" s="7" t="s">
        <v>24</v>
      </c>
      <c r="G68" s="7" t="s">
        <v>24</v>
      </c>
      <c r="H68" s="7" t="s">
        <v>25</v>
      </c>
    </row>
    <row r="69" customFormat="false" ht="15.75" hidden="false" customHeight="false" outlineLevel="0" collapsed="false">
      <c r="A69" s="8"/>
      <c r="B69" s="9" t="n">
        <v>65</v>
      </c>
      <c r="C69" s="10" t="s">
        <v>103</v>
      </c>
      <c r="D69" s="10" t="s">
        <v>27</v>
      </c>
      <c r="E69" s="10" t="s">
        <v>104</v>
      </c>
      <c r="F69" s="7" t="s">
        <v>24</v>
      </c>
      <c r="G69" s="7" t="s">
        <v>24</v>
      </c>
      <c r="H69" s="7" t="s">
        <v>25</v>
      </c>
    </row>
    <row r="70" customFormat="false" ht="15.75" hidden="false" customHeight="false" outlineLevel="0" collapsed="false">
      <c r="A70" s="8"/>
      <c r="B70" s="9" t="n">
        <v>66</v>
      </c>
      <c r="C70" s="10" t="s">
        <v>105</v>
      </c>
      <c r="D70" s="10" t="s">
        <v>27</v>
      </c>
      <c r="E70" s="10" t="s">
        <v>104</v>
      </c>
      <c r="F70" s="7" t="s">
        <v>24</v>
      </c>
      <c r="G70" s="7" t="s">
        <v>24</v>
      </c>
      <c r="H70" s="7" t="s">
        <v>25</v>
      </c>
    </row>
    <row r="71" customFormat="false" ht="15.75" hidden="false" customHeight="false" outlineLevel="0" collapsed="false">
      <c r="A71" s="8"/>
      <c r="B71" s="9" t="n">
        <v>67</v>
      </c>
      <c r="C71" s="10" t="s">
        <v>106</v>
      </c>
      <c r="D71" s="10" t="s">
        <v>27</v>
      </c>
      <c r="E71" s="10" t="s">
        <v>104</v>
      </c>
      <c r="F71" s="7" t="s">
        <v>24</v>
      </c>
      <c r="G71" s="7" t="s">
        <v>24</v>
      </c>
      <c r="H71" s="7" t="s">
        <v>25</v>
      </c>
    </row>
    <row r="72" customFormat="false" ht="15.75" hidden="false" customHeight="false" outlineLevel="0" collapsed="false">
      <c r="A72" s="8"/>
      <c r="B72" s="9" t="n">
        <v>68</v>
      </c>
      <c r="C72" s="10" t="s">
        <v>107</v>
      </c>
      <c r="D72" s="10" t="s">
        <v>108</v>
      </c>
      <c r="E72" s="10" t="s">
        <v>109</v>
      </c>
      <c r="F72" s="7" t="s">
        <v>24</v>
      </c>
      <c r="G72" s="7" t="s">
        <v>24</v>
      </c>
      <c r="H72" s="7" t="s">
        <v>25</v>
      </c>
    </row>
    <row r="73" customFormat="false" ht="15.75" hidden="false" customHeight="false" outlineLevel="0" collapsed="false">
      <c r="A73" s="8"/>
      <c r="B73" s="9" t="n">
        <v>69</v>
      </c>
      <c r="C73" s="10" t="s">
        <v>110</v>
      </c>
      <c r="D73" s="10" t="s">
        <v>52</v>
      </c>
      <c r="E73" s="10" t="s">
        <v>28</v>
      </c>
      <c r="F73" s="7" t="s">
        <v>24</v>
      </c>
      <c r="G73" s="7" t="s">
        <v>24</v>
      </c>
      <c r="H73" s="7" t="s">
        <v>25</v>
      </c>
    </row>
    <row r="74" customFormat="false" ht="15.75" hidden="false" customHeight="false" outlineLevel="0" collapsed="false">
      <c r="A74" s="8"/>
      <c r="B74" s="9" t="n">
        <v>70</v>
      </c>
      <c r="C74" s="10" t="s">
        <v>111</v>
      </c>
      <c r="D74" s="10" t="s">
        <v>112</v>
      </c>
      <c r="E74" s="10" t="s">
        <v>28</v>
      </c>
      <c r="F74" s="7" t="s">
        <v>24</v>
      </c>
      <c r="G74" s="7" t="s">
        <v>24</v>
      </c>
      <c r="H74" s="7" t="s">
        <v>25</v>
      </c>
    </row>
    <row r="75" customFormat="false" ht="15.75" hidden="false" customHeight="false" outlineLevel="0" collapsed="false">
      <c r="A75" s="8"/>
      <c r="B75" s="9" t="n">
        <v>71</v>
      </c>
      <c r="C75" s="10" t="s">
        <v>113</v>
      </c>
      <c r="D75" s="10" t="s">
        <v>27</v>
      </c>
      <c r="E75" s="10" t="s">
        <v>104</v>
      </c>
      <c r="F75" s="7" t="s">
        <v>24</v>
      </c>
      <c r="G75" s="7" t="s">
        <v>24</v>
      </c>
      <c r="H75" s="7" t="s">
        <v>25</v>
      </c>
    </row>
    <row r="76" customFormat="false" ht="15.75" hidden="false" customHeight="false" outlineLevel="0" collapsed="false">
      <c r="A76" s="8"/>
      <c r="B76" s="9" t="n">
        <v>72</v>
      </c>
      <c r="C76" s="10" t="s">
        <v>114</v>
      </c>
      <c r="D76" s="10" t="s">
        <v>27</v>
      </c>
      <c r="E76" s="10" t="s">
        <v>95</v>
      </c>
      <c r="F76" s="7" t="s">
        <v>24</v>
      </c>
      <c r="G76" s="7" t="s">
        <v>24</v>
      </c>
      <c r="H76" s="7" t="s">
        <v>25</v>
      </c>
    </row>
    <row r="77" customFormat="false" ht="15.75" hidden="false" customHeight="false" outlineLevel="0" collapsed="false">
      <c r="A77" s="12" t="s">
        <v>115</v>
      </c>
      <c r="B77" s="9" t="n">
        <v>73</v>
      </c>
      <c r="C77" s="10" t="s">
        <v>116</v>
      </c>
      <c r="D77" s="10" t="s">
        <v>27</v>
      </c>
      <c r="E77" s="10" t="s">
        <v>30</v>
      </c>
      <c r="F77" s="7" t="s">
        <v>25</v>
      </c>
      <c r="G77" s="7" t="s">
        <v>25</v>
      </c>
      <c r="H77" s="7" t="s">
        <v>24</v>
      </c>
    </row>
    <row r="78" customFormat="false" ht="15.75" hidden="false" customHeight="false" outlineLevel="0" collapsed="false">
      <c r="A78" s="12"/>
      <c r="B78" s="9" t="n">
        <v>74</v>
      </c>
      <c r="C78" s="10" t="s">
        <v>117</v>
      </c>
      <c r="D78" s="10" t="s">
        <v>27</v>
      </c>
      <c r="E78" s="10" t="s">
        <v>28</v>
      </c>
      <c r="F78" s="7" t="s">
        <v>25</v>
      </c>
      <c r="G78" s="7" t="s">
        <v>25</v>
      </c>
      <c r="H78" s="7" t="s">
        <v>24</v>
      </c>
    </row>
    <row r="79" customFormat="false" ht="15.75" hidden="false" customHeight="false" outlineLevel="0" collapsed="false">
      <c r="A79" s="12"/>
      <c r="B79" s="9" t="n">
        <v>75</v>
      </c>
      <c r="C79" s="10" t="s">
        <v>118</v>
      </c>
      <c r="D79" s="10" t="s">
        <v>36</v>
      </c>
      <c r="E79" s="10" t="s">
        <v>28</v>
      </c>
      <c r="F79" s="7" t="s">
        <v>25</v>
      </c>
      <c r="G79" s="7" t="s">
        <v>25</v>
      </c>
      <c r="H79" s="7" t="s">
        <v>24</v>
      </c>
    </row>
    <row r="80" customFormat="false" ht="15.75" hidden="false" customHeight="false" outlineLevel="0" collapsed="false">
      <c r="A80" s="12"/>
      <c r="B80" s="9" t="n">
        <v>76</v>
      </c>
      <c r="C80" s="10" t="s">
        <v>119</v>
      </c>
      <c r="D80" s="10" t="s">
        <v>36</v>
      </c>
      <c r="E80" s="10" t="s">
        <v>41</v>
      </c>
      <c r="F80" s="7" t="s">
        <v>25</v>
      </c>
      <c r="G80" s="7" t="s">
        <v>25</v>
      </c>
      <c r="H80" s="7" t="s">
        <v>24</v>
      </c>
    </row>
    <row r="81" customFormat="false" ht="15.75" hidden="false" customHeight="false" outlineLevel="0" collapsed="false">
      <c r="A81" s="12"/>
      <c r="B81" s="9" t="n">
        <v>77</v>
      </c>
      <c r="C81" s="10" t="s">
        <v>120</v>
      </c>
      <c r="D81" s="10" t="s">
        <v>52</v>
      </c>
      <c r="E81" s="10" t="s">
        <v>41</v>
      </c>
      <c r="F81" s="7" t="s">
        <v>25</v>
      </c>
      <c r="G81" s="7" t="s">
        <v>25</v>
      </c>
      <c r="H81" s="7" t="s">
        <v>24</v>
      </c>
    </row>
    <row r="82" customFormat="false" ht="15.75" hidden="false" customHeight="false" outlineLevel="0" collapsed="false">
      <c r="A82" s="12"/>
      <c r="B82" s="9" t="n">
        <v>78</v>
      </c>
      <c r="C82" s="10" t="s">
        <v>121</v>
      </c>
      <c r="D82" s="10" t="s">
        <v>32</v>
      </c>
      <c r="E82" s="10" t="s">
        <v>54</v>
      </c>
      <c r="F82" s="7" t="s">
        <v>25</v>
      </c>
      <c r="G82" s="7" t="s">
        <v>25</v>
      </c>
      <c r="H82" s="7" t="s">
        <v>24</v>
      </c>
    </row>
    <row r="83" customFormat="false" ht="15.75" hidden="false" customHeight="false" outlineLevel="0" collapsed="false">
      <c r="A83" s="12"/>
      <c r="B83" s="9" t="n">
        <v>79</v>
      </c>
      <c r="C83" s="10" t="s">
        <v>122</v>
      </c>
      <c r="D83" s="10" t="s">
        <v>32</v>
      </c>
      <c r="E83" s="10" t="s">
        <v>54</v>
      </c>
      <c r="F83" s="7" t="s">
        <v>25</v>
      </c>
      <c r="G83" s="7" t="s">
        <v>25</v>
      </c>
      <c r="H83" s="7" t="s">
        <v>24</v>
      </c>
    </row>
    <row r="84" customFormat="false" ht="15.75" hidden="false" customHeight="false" outlineLevel="0" collapsed="false">
      <c r="A84" s="12"/>
      <c r="B84" s="9" t="n">
        <v>80</v>
      </c>
      <c r="C84" s="10" t="s">
        <v>123</v>
      </c>
      <c r="D84" s="10" t="s">
        <v>108</v>
      </c>
      <c r="E84" s="10" t="s">
        <v>57</v>
      </c>
      <c r="F84" s="7" t="s">
        <v>25</v>
      </c>
      <c r="G84" s="7" t="s">
        <v>25</v>
      </c>
      <c r="H84" s="7" t="s">
        <v>24</v>
      </c>
    </row>
    <row r="85" customFormat="false" ht="15.75" hidden="false" customHeight="false" outlineLevel="0" collapsed="false">
      <c r="A85" s="12"/>
      <c r="B85" s="9" t="n">
        <v>81</v>
      </c>
      <c r="C85" s="10" t="s">
        <v>124</v>
      </c>
      <c r="D85" s="10" t="s">
        <v>36</v>
      </c>
      <c r="E85" s="10" t="s">
        <v>54</v>
      </c>
      <c r="F85" s="7" t="s">
        <v>25</v>
      </c>
      <c r="G85" s="7" t="s">
        <v>25</v>
      </c>
      <c r="H85" s="7" t="s">
        <v>24</v>
      </c>
    </row>
    <row r="86" customFormat="false" ht="15.75" hidden="false" customHeight="false" outlineLevel="0" collapsed="false">
      <c r="A86" s="12"/>
      <c r="B86" s="9" t="n">
        <v>82</v>
      </c>
      <c r="C86" s="10" t="s">
        <v>125</v>
      </c>
      <c r="D86" s="10" t="s">
        <v>52</v>
      </c>
      <c r="E86" s="10" t="s">
        <v>54</v>
      </c>
      <c r="F86" s="7" t="s">
        <v>25</v>
      </c>
      <c r="G86" s="7" t="s">
        <v>25</v>
      </c>
      <c r="H86" s="7" t="s">
        <v>24</v>
      </c>
    </row>
    <row r="87" customFormat="false" ht="15.75" hidden="false" customHeight="false" outlineLevel="0" collapsed="false">
      <c r="A87" s="12"/>
      <c r="B87" s="9" t="n">
        <v>83</v>
      </c>
      <c r="C87" s="10" t="s">
        <v>126</v>
      </c>
      <c r="D87" s="10" t="s">
        <v>36</v>
      </c>
      <c r="E87" s="10" t="s">
        <v>54</v>
      </c>
      <c r="F87" s="7" t="s">
        <v>25</v>
      </c>
      <c r="G87" s="7" t="s">
        <v>25</v>
      </c>
      <c r="H87" s="7" t="s">
        <v>24</v>
      </c>
    </row>
    <row r="88" customFormat="false" ht="15.75" hidden="false" customHeight="false" outlineLevel="0" collapsed="false">
      <c r="A88" s="12"/>
      <c r="B88" s="9" t="n">
        <v>84</v>
      </c>
      <c r="C88" s="13" t="s">
        <v>127</v>
      </c>
      <c r="D88" s="10" t="s">
        <v>32</v>
      </c>
      <c r="E88" s="10" t="s">
        <v>54</v>
      </c>
      <c r="F88" s="7" t="s">
        <v>25</v>
      </c>
      <c r="G88" s="7" t="s">
        <v>25</v>
      </c>
      <c r="H88" s="7" t="s">
        <v>24</v>
      </c>
    </row>
    <row r="89" customFormat="false" ht="15.75" hidden="false" customHeight="false" outlineLevel="0" collapsed="false">
      <c r="A89" s="12"/>
      <c r="B89" s="9" t="n">
        <v>85</v>
      </c>
      <c r="C89" s="13" t="s">
        <v>128</v>
      </c>
      <c r="D89" s="10" t="s">
        <v>36</v>
      </c>
      <c r="E89" s="10" t="s">
        <v>54</v>
      </c>
      <c r="F89" s="7" t="s">
        <v>25</v>
      </c>
      <c r="G89" s="7" t="s">
        <v>25</v>
      </c>
      <c r="H89" s="7" t="s">
        <v>24</v>
      </c>
    </row>
    <row r="90" customFormat="false" ht="15.75" hidden="false" customHeight="false" outlineLevel="0" collapsed="false">
      <c r="A90" s="12"/>
      <c r="B90" s="9" t="n">
        <v>86</v>
      </c>
      <c r="C90" s="13" t="s">
        <v>129</v>
      </c>
      <c r="D90" s="10" t="s">
        <v>27</v>
      </c>
      <c r="E90" s="10" t="s">
        <v>130</v>
      </c>
      <c r="F90" s="7" t="s">
        <v>25</v>
      </c>
      <c r="G90" s="7" t="s">
        <v>25</v>
      </c>
      <c r="H90" s="7" t="s">
        <v>24</v>
      </c>
    </row>
    <row r="91" customFormat="false" ht="15.75" hidden="false" customHeight="false" outlineLevel="0" collapsed="false">
      <c r="A91" s="12"/>
      <c r="B91" s="9" t="n">
        <v>87</v>
      </c>
      <c r="C91" s="13" t="s">
        <v>131</v>
      </c>
      <c r="D91" s="10" t="s">
        <v>52</v>
      </c>
      <c r="E91" s="10" t="s">
        <v>63</v>
      </c>
      <c r="F91" s="7" t="s">
        <v>25</v>
      </c>
      <c r="G91" s="7" t="s">
        <v>25</v>
      </c>
      <c r="H91" s="7" t="s">
        <v>24</v>
      </c>
    </row>
    <row r="92" customFormat="false" ht="15.75" hidden="false" customHeight="false" outlineLevel="0" collapsed="false">
      <c r="A92" s="12"/>
      <c r="B92" s="9" t="n">
        <v>88</v>
      </c>
      <c r="C92" s="13" t="s">
        <v>132</v>
      </c>
      <c r="D92" s="10" t="s">
        <v>52</v>
      </c>
      <c r="E92" s="10" t="s">
        <v>63</v>
      </c>
      <c r="F92" s="7" t="s">
        <v>25</v>
      </c>
      <c r="G92" s="7" t="s">
        <v>25</v>
      </c>
      <c r="H92" s="7" t="s">
        <v>24</v>
      </c>
    </row>
    <row r="93" customFormat="false" ht="15.75" hidden="false" customHeight="false" outlineLevel="0" collapsed="false">
      <c r="A93" s="12"/>
      <c r="B93" s="9" t="n">
        <v>89</v>
      </c>
      <c r="C93" s="13" t="s">
        <v>133</v>
      </c>
      <c r="D93" s="10" t="s">
        <v>27</v>
      </c>
      <c r="E93" s="10" t="s">
        <v>63</v>
      </c>
      <c r="F93" s="7" t="s">
        <v>25</v>
      </c>
      <c r="G93" s="7" t="s">
        <v>25</v>
      </c>
      <c r="H93" s="7" t="s">
        <v>24</v>
      </c>
    </row>
    <row r="94" customFormat="false" ht="15.75" hidden="false" customHeight="false" outlineLevel="0" collapsed="false">
      <c r="A94" s="12"/>
      <c r="B94" s="9" t="n">
        <v>90</v>
      </c>
      <c r="C94" s="10" t="s">
        <v>134</v>
      </c>
      <c r="D94" s="10" t="s">
        <v>32</v>
      </c>
      <c r="E94" s="10" t="s">
        <v>63</v>
      </c>
      <c r="F94" s="7" t="s">
        <v>25</v>
      </c>
      <c r="G94" s="7" t="s">
        <v>25</v>
      </c>
      <c r="H94" s="7" t="s">
        <v>24</v>
      </c>
    </row>
    <row r="95" customFormat="false" ht="15.75" hidden="false" customHeight="false" outlineLevel="0" collapsed="false">
      <c r="A95" s="12"/>
      <c r="B95" s="9" t="n">
        <v>91</v>
      </c>
      <c r="C95" s="10" t="s">
        <v>135</v>
      </c>
      <c r="D95" s="10" t="s">
        <v>32</v>
      </c>
      <c r="E95" s="10" t="s">
        <v>63</v>
      </c>
      <c r="F95" s="7" t="s">
        <v>25</v>
      </c>
      <c r="G95" s="7" t="s">
        <v>25</v>
      </c>
      <c r="H95" s="7" t="s">
        <v>24</v>
      </c>
    </row>
    <row r="96" customFormat="false" ht="15.75" hidden="false" customHeight="false" outlineLevel="0" collapsed="false">
      <c r="A96" s="12"/>
      <c r="B96" s="9" t="n">
        <v>92</v>
      </c>
      <c r="C96" s="10" t="s">
        <v>136</v>
      </c>
      <c r="D96" s="10" t="s">
        <v>137</v>
      </c>
      <c r="E96" s="10" t="s">
        <v>63</v>
      </c>
      <c r="F96" s="7" t="s">
        <v>25</v>
      </c>
      <c r="G96" s="7" t="s">
        <v>25</v>
      </c>
      <c r="H96" s="7" t="s">
        <v>24</v>
      </c>
    </row>
    <row r="97" customFormat="false" ht="15.75" hidden="false" customHeight="false" outlineLevel="0" collapsed="false">
      <c r="A97" s="12"/>
      <c r="B97" s="9" t="n">
        <v>93</v>
      </c>
      <c r="C97" s="10" t="s">
        <v>138</v>
      </c>
      <c r="D97" s="10" t="s">
        <v>108</v>
      </c>
      <c r="E97" s="10" t="s">
        <v>28</v>
      </c>
      <c r="F97" s="7" t="s">
        <v>25</v>
      </c>
      <c r="G97" s="7" t="s">
        <v>25</v>
      </c>
      <c r="H97" s="7" t="s">
        <v>24</v>
      </c>
    </row>
    <row r="98" customFormat="false" ht="15.75" hidden="false" customHeight="false" outlineLevel="0" collapsed="false">
      <c r="A98" s="12"/>
      <c r="B98" s="9" t="n">
        <v>94</v>
      </c>
      <c r="C98" s="10" t="s">
        <v>139</v>
      </c>
      <c r="D98" s="10" t="s">
        <v>36</v>
      </c>
      <c r="E98" s="10" t="s">
        <v>28</v>
      </c>
      <c r="F98" s="7" t="s">
        <v>25</v>
      </c>
      <c r="G98" s="7" t="s">
        <v>25</v>
      </c>
      <c r="H98" s="7" t="s">
        <v>24</v>
      </c>
    </row>
    <row r="99" customFormat="false" ht="15.75" hidden="false" customHeight="false" outlineLevel="0" collapsed="false">
      <c r="A99" s="12"/>
      <c r="B99" s="9" t="n">
        <v>95</v>
      </c>
      <c r="C99" s="10" t="s">
        <v>140</v>
      </c>
      <c r="D99" s="10" t="s">
        <v>36</v>
      </c>
      <c r="E99" s="10" t="s">
        <v>28</v>
      </c>
      <c r="F99" s="7" t="s">
        <v>25</v>
      </c>
      <c r="G99" s="7" t="s">
        <v>25</v>
      </c>
      <c r="H99" s="7" t="s">
        <v>24</v>
      </c>
    </row>
    <row r="100" customFormat="false" ht="15.75" hidden="false" customHeight="false" outlineLevel="0" collapsed="false">
      <c r="A100" s="12"/>
      <c r="B100" s="9" t="n">
        <v>96</v>
      </c>
      <c r="C100" s="10" t="s">
        <v>141</v>
      </c>
      <c r="D100" s="10" t="s">
        <v>52</v>
      </c>
      <c r="E100" s="10" t="s">
        <v>28</v>
      </c>
      <c r="F100" s="7" t="s">
        <v>25</v>
      </c>
      <c r="G100" s="7" t="s">
        <v>25</v>
      </c>
      <c r="H100" s="7" t="s">
        <v>24</v>
      </c>
    </row>
    <row r="101" customFormat="false" ht="15.75" hidden="false" customHeight="false" outlineLevel="0" collapsed="false">
      <c r="A101" s="12"/>
      <c r="B101" s="9" t="n">
        <v>97</v>
      </c>
      <c r="C101" s="10" t="s">
        <v>142</v>
      </c>
      <c r="D101" s="10" t="s">
        <v>27</v>
      </c>
      <c r="E101" s="10" t="s">
        <v>28</v>
      </c>
      <c r="F101" s="7" t="s">
        <v>25</v>
      </c>
      <c r="G101" s="7" t="s">
        <v>25</v>
      </c>
      <c r="H101" s="7" t="s">
        <v>24</v>
      </c>
    </row>
    <row r="102" customFormat="false" ht="15.75" hidden="false" customHeight="false" outlineLevel="0" collapsed="false">
      <c r="A102" s="12"/>
      <c r="B102" s="9" t="n">
        <v>98</v>
      </c>
      <c r="C102" s="10" t="s">
        <v>143</v>
      </c>
      <c r="D102" s="10" t="s">
        <v>27</v>
      </c>
      <c r="E102" s="10" t="s">
        <v>28</v>
      </c>
      <c r="F102" s="7" t="s">
        <v>25</v>
      </c>
      <c r="G102" s="7" t="s">
        <v>25</v>
      </c>
      <c r="H102" s="7" t="s">
        <v>24</v>
      </c>
    </row>
    <row r="103" customFormat="false" ht="15.75" hidden="false" customHeight="false" outlineLevel="0" collapsed="false">
      <c r="A103" s="12"/>
      <c r="B103" s="9" t="n">
        <v>99</v>
      </c>
      <c r="C103" s="10" t="s">
        <v>144</v>
      </c>
      <c r="D103" s="10" t="s">
        <v>36</v>
      </c>
      <c r="E103" s="10" t="s">
        <v>30</v>
      </c>
      <c r="F103" s="7" t="s">
        <v>25</v>
      </c>
      <c r="G103" s="7" t="s">
        <v>25</v>
      </c>
      <c r="H103" s="7" t="s">
        <v>24</v>
      </c>
    </row>
    <row r="104" customFormat="false" ht="15.75" hidden="false" customHeight="false" outlineLevel="0" collapsed="false">
      <c r="A104" s="12"/>
      <c r="B104" s="9" t="n">
        <v>100</v>
      </c>
      <c r="C104" s="10" t="s">
        <v>145</v>
      </c>
      <c r="D104" s="10" t="s">
        <v>36</v>
      </c>
      <c r="E104" s="10" t="s">
        <v>41</v>
      </c>
      <c r="F104" s="7" t="s">
        <v>25</v>
      </c>
      <c r="G104" s="7" t="s">
        <v>25</v>
      </c>
      <c r="H104" s="7" t="s">
        <v>24</v>
      </c>
    </row>
    <row r="105" customFormat="false" ht="15.75" hidden="false" customHeight="false" outlineLevel="0" collapsed="false">
      <c r="A105" s="12"/>
      <c r="B105" s="9" t="n">
        <v>101</v>
      </c>
      <c r="C105" s="10" t="s">
        <v>146</v>
      </c>
      <c r="D105" s="10" t="s">
        <v>27</v>
      </c>
      <c r="E105" s="10" t="s">
        <v>30</v>
      </c>
      <c r="F105" s="7" t="s">
        <v>25</v>
      </c>
      <c r="G105" s="7" t="s">
        <v>25</v>
      </c>
      <c r="H105" s="7" t="s">
        <v>24</v>
      </c>
    </row>
    <row r="106" customFormat="false" ht="15.75" hidden="false" customHeight="false" outlineLevel="0" collapsed="false">
      <c r="A106" s="12"/>
      <c r="B106" s="9" t="n">
        <v>102</v>
      </c>
      <c r="C106" s="10" t="s">
        <v>147</v>
      </c>
      <c r="D106" s="10" t="s">
        <v>32</v>
      </c>
      <c r="E106" s="10" t="s">
        <v>44</v>
      </c>
      <c r="F106" s="7" t="s">
        <v>25</v>
      </c>
      <c r="G106" s="7" t="s">
        <v>25</v>
      </c>
      <c r="H106" s="7" t="s">
        <v>24</v>
      </c>
    </row>
    <row r="107" customFormat="false" ht="15.75" hidden="false" customHeight="false" outlineLevel="0" collapsed="false">
      <c r="A107" s="12"/>
      <c r="B107" s="9" t="n">
        <v>103</v>
      </c>
      <c r="C107" s="10" t="s">
        <v>148</v>
      </c>
      <c r="D107" s="10" t="s">
        <v>36</v>
      </c>
      <c r="E107" s="10" t="s">
        <v>59</v>
      </c>
      <c r="F107" s="7" t="s">
        <v>25</v>
      </c>
      <c r="G107" s="7" t="s">
        <v>25</v>
      </c>
      <c r="H107" s="7" t="s">
        <v>24</v>
      </c>
    </row>
    <row r="108" customFormat="false" ht="15.75" hidden="false" customHeight="false" outlineLevel="0" collapsed="false">
      <c r="A108" s="12"/>
      <c r="B108" s="9" t="n">
        <v>104</v>
      </c>
      <c r="C108" s="10" t="s">
        <v>149</v>
      </c>
      <c r="D108" s="10" t="s">
        <v>36</v>
      </c>
      <c r="E108" s="10" t="s">
        <v>44</v>
      </c>
      <c r="F108" s="7" t="s">
        <v>25</v>
      </c>
      <c r="G108" s="7" t="s">
        <v>25</v>
      </c>
      <c r="H108" s="7" t="s">
        <v>24</v>
      </c>
    </row>
    <row r="109" customFormat="false" ht="15.75" hidden="false" customHeight="false" outlineLevel="0" collapsed="false">
      <c r="A109" s="12"/>
      <c r="B109" s="9" t="n">
        <v>105</v>
      </c>
      <c r="C109" s="10" t="s">
        <v>150</v>
      </c>
      <c r="D109" s="10" t="s">
        <v>27</v>
      </c>
      <c r="E109" s="10" t="s">
        <v>151</v>
      </c>
      <c r="F109" s="7" t="s">
        <v>25</v>
      </c>
      <c r="G109" s="7" t="s">
        <v>25</v>
      </c>
      <c r="H109" s="7" t="s">
        <v>24</v>
      </c>
    </row>
    <row r="110" customFormat="false" ht="15.75" hidden="false" customHeight="false" outlineLevel="0" collapsed="false">
      <c r="A110" s="12"/>
      <c r="B110" s="9" t="n">
        <v>106</v>
      </c>
      <c r="C110" s="10" t="s">
        <v>152</v>
      </c>
      <c r="D110" s="10" t="s">
        <v>36</v>
      </c>
      <c r="E110" s="10" t="s">
        <v>44</v>
      </c>
      <c r="F110" s="7" t="s">
        <v>25</v>
      </c>
      <c r="G110" s="7" t="s">
        <v>25</v>
      </c>
      <c r="H110" s="7" t="s">
        <v>24</v>
      </c>
    </row>
    <row r="111" customFormat="false" ht="15.75" hidden="false" customHeight="false" outlineLevel="0" collapsed="false">
      <c r="A111" s="12"/>
      <c r="B111" s="9" t="n">
        <v>107</v>
      </c>
      <c r="C111" s="10" t="s">
        <v>153</v>
      </c>
      <c r="D111" s="10" t="s">
        <v>36</v>
      </c>
      <c r="E111" s="10" t="s">
        <v>44</v>
      </c>
      <c r="F111" s="7" t="s">
        <v>25</v>
      </c>
      <c r="G111" s="7" t="s">
        <v>25</v>
      </c>
      <c r="H111" s="7" t="s">
        <v>24</v>
      </c>
    </row>
    <row r="112" customFormat="false" ht="15.75" hidden="false" customHeight="false" outlineLevel="0" collapsed="false">
      <c r="A112" s="12"/>
      <c r="B112" s="9" t="n">
        <v>108</v>
      </c>
      <c r="C112" s="10" t="s">
        <v>154</v>
      </c>
      <c r="D112" s="10" t="s">
        <v>36</v>
      </c>
      <c r="E112" s="10" t="s">
        <v>44</v>
      </c>
      <c r="F112" s="7" t="s">
        <v>25</v>
      </c>
      <c r="G112" s="7" t="s">
        <v>25</v>
      </c>
      <c r="H112" s="7" t="s">
        <v>24</v>
      </c>
    </row>
    <row r="113" customFormat="false" ht="15.75" hidden="false" customHeight="false" outlineLevel="0" collapsed="false">
      <c r="A113" s="12"/>
      <c r="B113" s="9" t="n">
        <v>109</v>
      </c>
      <c r="C113" s="10" t="s">
        <v>155</v>
      </c>
      <c r="D113" s="10" t="s">
        <v>52</v>
      </c>
      <c r="E113" s="10" t="s">
        <v>44</v>
      </c>
      <c r="F113" s="7" t="s">
        <v>25</v>
      </c>
      <c r="G113" s="7" t="s">
        <v>25</v>
      </c>
      <c r="H113" s="7" t="s">
        <v>24</v>
      </c>
    </row>
    <row r="114" customFormat="false" ht="15.75" hidden="false" customHeight="false" outlineLevel="0" collapsed="false">
      <c r="A114" s="12"/>
      <c r="B114" s="9" t="n">
        <v>110</v>
      </c>
      <c r="C114" s="10" t="s">
        <v>156</v>
      </c>
      <c r="D114" s="10" t="s">
        <v>52</v>
      </c>
      <c r="E114" s="10" t="s">
        <v>44</v>
      </c>
      <c r="F114" s="7" t="s">
        <v>25</v>
      </c>
      <c r="G114" s="7" t="s">
        <v>25</v>
      </c>
      <c r="H114" s="7" t="s">
        <v>24</v>
      </c>
    </row>
    <row r="115" customFormat="false" ht="15.75" hidden="false" customHeight="false" outlineLevel="0" collapsed="false">
      <c r="A115" s="12"/>
      <c r="B115" s="9" t="n">
        <v>111</v>
      </c>
      <c r="C115" s="10" t="s">
        <v>157</v>
      </c>
      <c r="D115" s="10" t="s">
        <v>32</v>
      </c>
      <c r="E115" s="10" t="s">
        <v>44</v>
      </c>
      <c r="F115" s="7" t="s">
        <v>25</v>
      </c>
      <c r="G115" s="7" t="s">
        <v>25</v>
      </c>
      <c r="H115" s="7" t="s">
        <v>24</v>
      </c>
    </row>
    <row r="116" customFormat="false" ht="15.75" hidden="false" customHeight="false" outlineLevel="0" collapsed="false">
      <c r="A116" s="12"/>
      <c r="B116" s="9" t="n">
        <v>112</v>
      </c>
      <c r="C116" s="10" t="s">
        <v>158</v>
      </c>
      <c r="D116" s="10" t="s">
        <v>27</v>
      </c>
      <c r="E116" s="10" t="s">
        <v>151</v>
      </c>
      <c r="F116" s="7" t="s">
        <v>25</v>
      </c>
      <c r="G116" s="7" t="s">
        <v>25</v>
      </c>
      <c r="H116" s="7" t="s">
        <v>24</v>
      </c>
    </row>
    <row r="117" customFormat="false" ht="15.75" hidden="false" customHeight="false" outlineLevel="0" collapsed="false">
      <c r="A117" s="12"/>
      <c r="B117" s="9" t="n">
        <v>113</v>
      </c>
      <c r="C117" s="10" t="s">
        <v>159</v>
      </c>
      <c r="D117" s="10" t="s">
        <v>52</v>
      </c>
      <c r="E117" s="10" t="s">
        <v>151</v>
      </c>
      <c r="F117" s="7" t="s">
        <v>25</v>
      </c>
      <c r="G117" s="7" t="s">
        <v>25</v>
      </c>
      <c r="H117" s="7" t="s">
        <v>24</v>
      </c>
    </row>
    <row r="118" customFormat="false" ht="15.75" hidden="false" customHeight="false" outlineLevel="0" collapsed="false">
      <c r="A118" s="12"/>
      <c r="B118" s="9" t="n">
        <v>114</v>
      </c>
      <c r="C118" s="10" t="s">
        <v>58</v>
      </c>
      <c r="D118" s="10" t="s">
        <v>32</v>
      </c>
      <c r="E118" s="10" t="s">
        <v>59</v>
      </c>
      <c r="F118" s="7" t="s">
        <v>25</v>
      </c>
      <c r="G118" s="7" t="s">
        <v>25</v>
      </c>
      <c r="H118" s="7" t="s">
        <v>24</v>
      </c>
    </row>
    <row r="119" customFormat="false" ht="15.75" hidden="false" customHeight="false" outlineLevel="0" collapsed="false">
      <c r="A119" s="12"/>
      <c r="B119" s="9" t="n">
        <v>115</v>
      </c>
      <c r="C119" s="10" t="s">
        <v>160</v>
      </c>
      <c r="D119" s="10" t="s">
        <v>36</v>
      </c>
      <c r="E119" s="10" t="s">
        <v>161</v>
      </c>
      <c r="F119" s="7" t="s">
        <v>25</v>
      </c>
      <c r="G119" s="7" t="s">
        <v>25</v>
      </c>
      <c r="H119" s="7" t="s">
        <v>24</v>
      </c>
    </row>
    <row r="120" customFormat="false" ht="15.75" hidden="false" customHeight="false" outlineLevel="0" collapsed="false">
      <c r="A120" s="12"/>
      <c r="B120" s="9" t="n">
        <v>116</v>
      </c>
      <c r="C120" s="10" t="s">
        <v>162</v>
      </c>
      <c r="D120" s="10" t="s">
        <v>27</v>
      </c>
      <c r="E120" s="10" t="s">
        <v>161</v>
      </c>
      <c r="F120" s="7" t="s">
        <v>25</v>
      </c>
      <c r="G120" s="7" t="s">
        <v>25</v>
      </c>
      <c r="H120" s="7" t="s">
        <v>24</v>
      </c>
    </row>
    <row r="121" customFormat="false" ht="15.75" hidden="false" customHeight="false" outlineLevel="0" collapsed="false">
      <c r="A121" s="12"/>
      <c r="B121" s="9" t="n">
        <v>117</v>
      </c>
      <c r="C121" s="10" t="s">
        <v>163</v>
      </c>
      <c r="D121" s="10" t="s">
        <v>27</v>
      </c>
      <c r="E121" s="10" t="s">
        <v>95</v>
      </c>
      <c r="F121" s="7" t="s">
        <v>25</v>
      </c>
      <c r="G121" s="7" t="s">
        <v>25</v>
      </c>
      <c r="H121" s="7" t="s">
        <v>24</v>
      </c>
    </row>
    <row r="122" customFormat="false" ht="15.75" hidden="false" customHeight="false" outlineLevel="0" collapsed="false">
      <c r="A122" s="12"/>
      <c r="B122" s="9" t="n">
        <v>118</v>
      </c>
      <c r="C122" s="10" t="s">
        <v>164</v>
      </c>
      <c r="D122" s="10" t="s">
        <v>27</v>
      </c>
      <c r="E122" s="10" t="s">
        <v>95</v>
      </c>
      <c r="F122" s="7" t="s">
        <v>25</v>
      </c>
      <c r="G122" s="7" t="s">
        <v>25</v>
      </c>
      <c r="H122" s="7" t="s">
        <v>24</v>
      </c>
    </row>
    <row r="123" customFormat="false" ht="15.75" hidden="false" customHeight="false" outlineLevel="0" collapsed="false">
      <c r="A123" s="12"/>
      <c r="B123" s="9" t="n">
        <v>119</v>
      </c>
      <c r="C123" s="10" t="s">
        <v>165</v>
      </c>
      <c r="D123" s="10" t="s">
        <v>27</v>
      </c>
      <c r="E123" s="10" t="s">
        <v>95</v>
      </c>
      <c r="F123" s="7" t="s">
        <v>25</v>
      </c>
      <c r="G123" s="7" t="s">
        <v>25</v>
      </c>
      <c r="H123" s="7" t="s">
        <v>24</v>
      </c>
    </row>
    <row r="124" customFormat="false" ht="15.75" hidden="false" customHeight="false" outlineLevel="0" collapsed="false">
      <c r="A124" s="12"/>
      <c r="B124" s="9" t="n">
        <v>120</v>
      </c>
      <c r="C124" s="10" t="s">
        <v>166</v>
      </c>
      <c r="D124" s="10" t="s">
        <v>27</v>
      </c>
      <c r="E124" s="10" t="s">
        <v>95</v>
      </c>
      <c r="F124" s="7" t="s">
        <v>25</v>
      </c>
      <c r="G124" s="7" t="s">
        <v>25</v>
      </c>
      <c r="H124" s="7" t="s">
        <v>24</v>
      </c>
    </row>
    <row r="125" customFormat="false" ht="15.75" hidden="false" customHeight="false" outlineLevel="0" collapsed="false">
      <c r="A125" s="12"/>
      <c r="B125" s="9" t="n">
        <v>121</v>
      </c>
      <c r="C125" s="10" t="s">
        <v>167</v>
      </c>
      <c r="D125" s="10" t="s">
        <v>27</v>
      </c>
      <c r="E125" s="10" t="s">
        <v>95</v>
      </c>
      <c r="F125" s="7" t="s">
        <v>25</v>
      </c>
      <c r="G125" s="7" t="s">
        <v>25</v>
      </c>
      <c r="H125" s="7" t="s">
        <v>24</v>
      </c>
    </row>
    <row r="126" customFormat="false" ht="15.75" hidden="false" customHeight="false" outlineLevel="0" collapsed="false">
      <c r="A126" s="12"/>
      <c r="B126" s="9" t="n">
        <v>122</v>
      </c>
      <c r="C126" s="10" t="s">
        <v>168</v>
      </c>
      <c r="D126" s="10" t="s">
        <v>27</v>
      </c>
      <c r="E126" s="10" t="s">
        <v>95</v>
      </c>
      <c r="F126" s="7" t="s">
        <v>25</v>
      </c>
      <c r="G126" s="7" t="s">
        <v>25</v>
      </c>
      <c r="H126" s="7" t="s">
        <v>24</v>
      </c>
    </row>
    <row r="127" customFormat="false" ht="15.75" hidden="false" customHeight="false" outlineLevel="0" collapsed="false">
      <c r="A127" s="12"/>
      <c r="B127" s="9" t="n">
        <v>123</v>
      </c>
      <c r="C127" s="10" t="s">
        <v>169</v>
      </c>
      <c r="D127" s="10" t="s">
        <v>27</v>
      </c>
      <c r="E127" s="10" t="s">
        <v>95</v>
      </c>
      <c r="F127" s="7" t="s">
        <v>25</v>
      </c>
      <c r="G127" s="7" t="s">
        <v>25</v>
      </c>
      <c r="H127" s="7" t="s">
        <v>24</v>
      </c>
    </row>
    <row r="128" customFormat="false" ht="15.75" hidden="false" customHeight="false" outlineLevel="0" collapsed="false">
      <c r="A128" s="12"/>
      <c r="B128" s="9" t="n">
        <v>124</v>
      </c>
      <c r="C128" s="10" t="s">
        <v>170</v>
      </c>
      <c r="D128" s="10" t="s">
        <v>27</v>
      </c>
      <c r="E128" s="10" t="s">
        <v>95</v>
      </c>
      <c r="F128" s="7" t="s">
        <v>25</v>
      </c>
      <c r="G128" s="7" t="s">
        <v>25</v>
      </c>
      <c r="H128" s="7" t="s">
        <v>24</v>
      </c>
    </row>
    <row r="129" customFormat="false" ht="15.75" hidden="false" customHeight="false" outlineLevel="0" collapsed="false">
      <c r="A129" s="12"/>
      <c r="B129" s="9" t="n">
        <v>125</v>
      </c>
      <c r="C129" s="10" t="s">
        <v>171</v>
      </c>
      <c r="D129" s="10" t="s">
        <v>27</v>
      </c>
      <c r="E129" s="10" t="s">
        <v>95</v>
      </c>
      <c r="F129" s="7" t="s">
        <v>25</v>
      </c>
      <c r="G129" s="7" t="s">
        <v>25</v>
      </c>
      <c r="H129" s="7" t="s">
        <v>24</v>
      </c>
    </row>
    <row r="130" customFormat="false" ht="15.75" hidden="false" customHeight="false" outlineLevel="0" collapsed="false">
      <c r="A130" s="12"/>
      <c r="B130" s="9" t="n">
        <v>126</v>
      </c>
      <c r="C130" s="10" t="n">
        <v>5467</v>
      </c>
      <c r="D130" s="10" t="s">
        <v>27</v>
      </c>
      <c r="E130" s="10" t="s">
        <v>95</v>
      </c>
      <c r="F130" s="7" t="s">
        <v>25</v>
      </c>
      <c r="G130" s="7" t="s">
        <v>25</v>
      </c>
      <c r="H130" s="7" t="s">
        <v>24</v>
      </c>
    </row>
    <row r="131" customFormat="false" ht="15.75" hidden="false" customHeight="false" outlineLevel="0" collapsed="false">
      <c r="A131" s="12"/>
      <c r="B131" s="9" t="n">
        <v>127</v>
      </c>
      <c r="C131" s="10" t="s">
        <v>172</v>
      </c>
      <c r="D131" s="10" t="s">
        <v>27</v>
      </c>
      <c r="E131" s="10" t="s">
        <v>95</v>
      </c>
      <c r="F131" s="7" t="s">
        <v>25</v>
      </c>
      <c r="G131" s="7" t="s">
        <v>25</v>
      </c>
      <c r="H131" s="7" t="s">
        <v>24</v>
      </c>
    </row>
    <row r="132" customFormat="false" ht="15.75" hidden="false" customHeight="false" outlineLevel="0" collapsed="false">
      <c r="A132" s="12"/>
      <c r="B132" s="9" t="n">
        <v>128</v>
      </c>
      <c r="C132" s="10" t="s">
        <v>173</v>
      </c>
      <c r="D132" s="10" t="s">
        <v>27</v>
      </c>
      <c r="E132" s="10" t="s">
        <v>95</v>
      </c>
      <c r="F132" s="7" t="s">
        <v>25</v>
      </c>
      <c r="G132" s="7" t="s">
        <v>25</v>
      </c>
      <c r="H132" s="7" t="s">
        <v>24</v>
      </c>
    </row>
    <row r="133" customFormat="false" ht="15.75" hidden="false" customHeight="false" outlineLevel="0" collapsed="false">
      <c r="A133" s="12"/>
      <c r="B133" s="9" t="n">
        <v>129</v>
      </c>
      <c r="C133" s="10" t="s">
        <v>174</v>
      </c>
      <c r="D133" s="10" t="s">
        <v>27</v>
      </c>
      <c r="E133" s="10" t="s">
        <v>95</v>
      </c>
      <c r="F133" s="7" t="s">
        <v>25</v>
      </c>
      <c r="G133" s="7" t="s">
        <v>25</v>
      </c>
      <c r="H133" s="7" t="s">
        <v>24</v>
      </c>
    </row>
    <row r="134" customFormat="false" ht="15.75" hidden="false" customHeight="false" outlineLevel="0" collapsed="false">
      <c r="A134" s="12"/>
      <c r="B134" s="9" t="n">
        <v>130</v>
      </c>
      <c r="C134" s="10" t="s">
        <v>175</v>
      </c>
      <c r="D134" s="10" t="s">
        <v>27</v>
      </c>
      <c r="E134" s="10" t="s">
        <v>95</v>
      </c>
      <c r="F134" s="7" t="s">
        <v>25</v>
      </c>
      <c r="G134" s="7" t="s">
        <v>25</v>
      </c>
      <c r="H134" s="7" t="s">
        <v>24</v>
      </c>
    </row>
    <row r="135" customFormat="false" ht="15.75" hidden="false" customHeight="false" outlineLevel="0" collapsed="false">
      <c r="A135" s="12"/>
      <c r="B135" s="9" t="n">
        <v>131</v>
      </c>
      <c r="C135" s="10" t="s">
        <v>176</v>
      </c>
      <c r="D135" s="10" t="s">
        <v>27</v>
      </c>
      <c r="E135" s="10" t="s">
        <v>95</v>
      </c>
      <c r="F135" s="7" t="s">
        <v>25</v>
      </c>
      <c r="G135" s="7" t="s">
        <v>25</v>
      </c>
      <c r="H135" s="7" t="s">
        <v>24</v>
      </c>
    </row>
    <row r="136" customFormat="false" ht="15.75" hidden="false" customHeight="false" outlineLevel="0" collapsed="false">
      <c r="A136" s="12"/>
      <c r="B136" s="9" t="n">
        <v>132</v>
      </c>
      <c r="C136" s="10" t="s">
        <v>177</v>
      </c>
      <c r="D136" s="10" t="s">
        <v>27</v>
      </c>
      <c r="E136" s="10" t="s">
        <v>95</v>
      </c>
      <c r="F136" s="7" t="s">
        <v>25</v>
      </c>
      <c r="G136" s="7" t="s">
        <v>25</v>
      </c>
      <c r="H136" s="7" t="s">
        <v>24</v>
      </c>
    </row>
    <row r="137" customFormat="false" ht="15.75" hidden="false" customHeight="false" outlineLevel="0" collapsed="false">
      <c r="A137" s="12"/>
      <c r="B137" s="9" t="n">
        <v>133</v>
      </c>
      <c r="C137" s="10" t="s">
        <v>178</v>
      </c>
      <c r="D137" s="10" t="s">
        <v>27</v>
      </c>
      <c r="E137" s="10" t="s">
        <v>95</v>
      </c>
      <c r="F137" s="7" t="s">
        <v>25</v>
      </c>
      <c r="G137" s="7" t="s">
        <v>25</v>
      </c>
      <c r="H137" s="7" t="s">
        <v>24</v>
      </c>
    </row>
    <row r="138" customFormat="false" ht="15.75" hidden="false" customHeight="false" outlineLevel="0" collapsed="false">
      <c r="A138" s="12"/>
      <c r="B138" s="9" t="n">
        <v>134</v>
      </c>
      <c r="C138" s="10" t="s">
        <v>179</v>
      </c>
      <c r="D138" s="10" t="s">
        <v>27</v>
      </c>
      <c r="E138" s="10" t="s">
        <v>95</v>
      </c>
      <c r="F138" s="7" t="s">
        <v>25</v>
      </c>
      <c r="G138" s="7" t="s">
        <v>25</v>
      </c>
      <c r="H138" s="7" t="s">
        <v>24</v>
      </c>
    </row>
    <row r="139" customFormat="false" ht="15.75" hidden="false" customHeight="false" outlineLevel="0" collapsed="false">
      <c r="A139" s="12"/>
      <c r="B139" s="9" t="n">
        <v>135</v>
      </c>
      <c r="C139" s="10" t="s">
        <v>180</v>
      </c>
      <c r="D139" s="10" t="s">
        <v>27</v>
      </c>
      <c r="E139" s="10" t="s">
        <v>95</v>
      </c>
      <c r="F139" s="7" t="s">
        <v>25</v>
      </c>
      <c r="G139" s="7" t="s">
        <v>25</v>
      </c>
      <c r="H139" s="7" t="s">
        <v>24</v>
      </c>
    </row>
    <row r="140" customFormat="false" ht="15.75" hidden="false" customHeight="false" outlineLevel="0" collapsed="false">
      <c r="A140" s="12"/>
      <c r="B140" s="9" t="n">
        <v>136</v>
      </c>
      <c r="C140" s="10" t="s">
        <v>181</v>
      </c>
      <c r="D140" s="10" t="s">
        <v>27</v>
      </c>
      <c r="E140" s="10" t="s">
        <v>95</v>
      </c>
      <c r="F140" s="7" t="s">
        <v>25</v>
      </c>
      <c r="G140" s="7" t="s">
        <v>25</v>
      </c>
      <c r="H140" s="7" t="s">
        <v>24</v>
      </c>
    </row>
    <row r="141" customFormat="false" ht="15.75" hidden="false" customHeight="false" outlineLevel="0" collapsed="false">
      <c r="A141" s="12"/>
      <c r="B141" s="9" t="n">
        <v>137</v>
      </c>
      <c r="C141" s="10" t="s">
        <v>182</v>
      </c>
      <c r="D141" s="10" t="s">
        <v>27</v>
      </c>
      <c r="E141" s="10" t="s">
        <v>95</v>
      </c>
      <c r="F141" s="7" t="s">
        <v>25</v>
      </c>
      <c r="G141" s="7" t="s">
        <v>25</v>
      </c>
      <c r="H141" s="7" t="s">
        <v>24</v>
      </c>
    </row>
    <row r="142" customFormat="false" ht="15.75" hidden="false" customHeight="false" outlineLevel="0" collapsed="false">
      <c r="A142" s="12"/>
      <c r="B142" s="9" t="n">
        <v>138</v>
      </c>
      <c r="C142" s="10" t="s">
        <v>183</v>
      </c>
      <c r="D142" s="10" t="s">
        <v>27</v>
      </c>
      <c r="E142" s="10" t="s">
        <v>95</v>
      </c>
      <c r="F142" s="7" t="s">
        <v>25</v>
      </c>
      <c r="G142" s="7" t="s">
        <v>25</v>
      </c>
      <c r="H142" s="7" t="s">
        <v>24</v>
      </c>
    </row>
    <row r="143" customFormat="false" ht="15.75" hidden="false" customHeight="false" outlineLevel="0" collapsed="false">
      <c r="A143" s="12"/>
      <c r="B143" s="9" t="n">
        <v>139</v>
      </c>
      <c r="C143" s="10" t="s">
        <v>184</v>
      </c>
      <c r="D143" s="10" t="s">
        <v>27</v>
      </c>
      <c r="E143" s="10" t="s">
        <v>95</v>
      </c>
      <c r="F143" s="7" t="s">
        <v>25</v>
      </c>
      <c r="G143" s="7" t="s">
        <v>25</v>
      </c>
      <c r="H143" s="7" t="s">
        <v>24</v>
      </c>
    </row>
    <row r="144" customFormat="false" ht="15.75" hidden="false" customHeight="false" outlineLevel="0" collapsed="false">
      <c r="A144" s="12"/>
      <c r="B144" s="9" t="n">
        <v>140</v>
      </c>
      <c r="C144" s="10" t="s">
        <v>185</v>
      </c>
      <c r="D144" s="10" t="s">
        <v>27</v>
      </c>
      <c r="E144" s="10" t="s">
        <v>95</v>
      </c>
      <c r="F144" s="7" t="s">
        <v>25</v>
      </c>
      <c r="G144" s="7" t="s">
        <v>25</v>
      </c>
      <c r="H144" s="7" t="s">
        <v>24</v>
      </c>
    </row>
    <row r="145" customFormat="false" ht="15.75" hidden="false" customHeight="false" outlineLevel="0" collapsed="false">
      <c r="A145" s="12"/>
      <c r="B145" s="9" t="n">
        <v>141</v>
      </c>
      <c r="C145" s="10" t="s">
        <v>186</v>
      </c>
      <c r="D145" s="10" t="s">
        <v>27</v>
      </c>
      <c r="E145" s="10" t="s">
        <v>95</v>
      </c>
      <c r="F145" s="7" t="s">
        <v>25</v>
      </c>
      <c r="G145" s="7" t="s">
        <v>25</v>
      </c>
      <c r="H145" s="7" t="s">
        <v>24</v>
      </c>
    </row>
    <row r="146" customFormat="false" ht="15.75" hidden="false" customHeight="false" outlineLevel="0" collapsed="false">
      <c r="A146" s="12"/>
      <c r="B146" s="9" t="n">
        <v>142</v>
      </c>
      <c r="C146" s="10" t="s">
        <v>187</v>
      </c>
      <c r="D146" s="10" t="s">
        <v>27</v>
      </c>
      <c r="E146" s="10" t="s">
        <v>104</v>
      </c>
      <c r="F146" s="7" t="s">
        <v>25</v>
      </c>
      <c r="G146" s="7" t="s">
        <v>25</v>
      </c>
      <c r="H146" s="7" t="s">
        <v>24</v>
      </c>
    </row>
    <row r="147" customFormat="false" ht="15.75" hidden="false" customHeight="false" outlineLevel="0" collapsed="false">
      <c r="A147" s="12"/>
      <c r="B147" s="9" t="n">
        <v>143</v>
      </c>
      <c r="C147" s="10" t="s">
        <v>188</v>
      </c>
      <c r="D147" s="10" t="s">
        <v>27</v>
      </c>
      <c r="E147" s="10" t="s">
        <v>104</v>
      </c>
      <c r="F147" s="7" t="s">
        <v>25</v>
      </c>
      <c r="G147" s="7" t="s">
        <v>25</v>
      </c>
      <c r="H147" s="7" t="s">
        <v>24</v>
      </c>
    </row>
    <row r="148" customFormat="false" ht="15.75" hidden="false" customHeight="false" outlineLevel="0" collapsed="false">
      <c r="A148" s="12"/>
      <c r="B148" s="9" t="n">
        <v>144</v>
      </c>
      <c r="C148" s="10" t="s">
        <v>189</v>
      </c>
      <c r="D148" s="10" t="s">
        <v>27</v>
      </c>
      <c r="E148" s="10" t="s">
        <v>59</v>
      </c>
      <c r="F148" s="7" t="s">
        <v>25</v>
      </c>
      <c r="G148" s="7" t="s">
        <v>25</v>
      </c>
      <c r="H148" s="7" t="s">
        <v>24</v>
      </c>
    </row>
    <row r="149" customFormat="false" ht="15.75" hidden="false" customHeight="false" outlineLevel="0" collapsed="false">
      <c r="A149" s="12"/>
      <c r="B149" s="9" t="n">
        <v>145</v>
      </c>
      <c r="C149" s="10" t="s">
        <v>190</v>
      </c>
      <c r="D149" s="10" t="s">
        <v>27</v>
      </c>
      <c r="E149" s="10" t="s">
        <v>54</v>
      </c>
      <c r="F149" s="7" t="s">
        <v>25</v>
      </c>
      <c r="G149" s="7" t="s">
        <v>25</v>
      </c>
      <c r="H149" s="7" t="s">
        <v>24</v>
      </c>
    </row>
    <row r="150" customFormat="false" ht="15.75" hidden="false" customHeight="false" outlineLevel="0" collapsed="false">
      <c r="A150" s="12"/>
      <c r="B150" s="9" t="n">
        <v>146</v>
      </c>
      <c r="C150" s="10" t="s">
        <v>191</v>
      </c>
      <c r="D150" s="10" t="s">
        <v>27</v>
      </c>
      <c r="E150" s="10" t="s">
        <v>104</v>
      </c>
      <c r="F150" s="7" t="s">
        <v>25</v>
      </c>
      <c r="G150" s="7" t="s">
        <v>25</v>
      </c>
      <c r="H150" s="7" t="s">
        <v>24</v>
      </c>
    </row>
    <row r="151" customFormat="false" ht="15.75" hidden="false" customHeight="false" outlineLevel="0" collapsed="false">
      <c r="A151" s="12"/>
      <c r="B151" s="9" t="n">
        <v>147</v>
      </c>
      <c r="C151" s="10" t="s">
        <v>192</v>
      </c>
      <c r="D151" s="10" t="s">
        <v>32</v>
      </c>
      <c r="E151" s="10" t="s">
        <v>28</v>
      </c>
      <c r="F151" s="7" t="s">
        <v>25</v>
      </c>
      <c r="G151" s="7" t="s">
        <v>25</v>
      </c>
      <c r="H151" s="7" t="s">
        <v>24</v>
      </c>
    </row>
    <row r="152" customFormat="false" ht="15.75" hidden="false" customHeight="false" outlineLevel="0" collapsed="false">
      <c r="A152" s="12"/>
      <c r="B152" s="9" t="n">
        <v>148</v>
      </c>
      <c r="C152" s="10" t="s">
        <v>193</v>
      </c>
      <c r="D152" s="10" t="s">
        <v>32</v>
      </c>
      <c r="E152" s="10" t="s">
        <v>30</v>
      </c>
      <c r="F152" s="7" t="s">
        <v>25</v>
      </c>
      <c r="G152" s="7" t="s">
        <v>25</v>
      </c>
      <c r="H152" s="7" t="s">
        <v>24</v>
      </c>
    </row>
    <row r="153" customFormat="false" ht="15.75" hidden="false" customHeight="false" outlineLevel="0" collapsed="false">
      <c r="A153" s="12"/>
      <c r="B153" s="9" t="n">
        <v>149</v>
      </c>
      <c r="C153" s="10" t="s">
        <v>194</v>
      </c>
      <c r="D153" s="10" t="s">
        <v>52</v>
      </c>
      <c r="E153" s="10" t="s">
        <v>28</v>
      </c>
      <c r="F153" s="7" t="s">
        <v>25</v>
      </c>
      <c r="G153" s="7" t="s">
        <v>25</v>
      </c>
      <c r="H153" s="7" t="s">
        <v>24</v>
      </c>
    </row>
    <row r="154" customFormat="false" ht="15.75" hidden="false" customHeight="false" outlineLevel="0" collapsed="false">
      <c r="A154" s="12"/>
      <c r="B154" s="9" t="n">
        <v>150</v>
      </c>
      <c r="C154" s="10" t="s">
        <v>195</v>
      </c>
      <c r="D154" s="10" t="s">
        <v>36</v>
      </c>
      <c r="E154" s="10" t="s">
        <v>44</v>
      </c>
      <c r="F154" s="7" t="s">
        <v>25</v>
      </c>
      <c r="G154" s="7" t="s">
        <v>25</v>
      </c>
      <c r="H154" s="7" t="s">
        <v>24</v>
      </c>
    </row>
    <row r="155" customFormat="false" ht="15.75" hidden="false" customHeight="false" outlineLevel="0" collapsed="false">
      <c r="A155" s="12"/>
      <c r="B155" s="9" t="n">
        <v>151</v>
      </c>
      <c r="C155" s="10" t="s">
        <v>196</v>
      </c>
      <c r="D155" s="10" t="s">
        <v>32</v>
      </c>
      <c r="E155" s="10" t="s">
        <v>59</v>
      </c>
      <c r="F155" s="7" t="s">
        <v>25</v>
      </c>
      <c r="G155" s="7" t="s">
        <v>25</v>
      </c>
      <c r="H155" s="7" t="s">
        <v>24</v>
      </c>
    </row>
    <row r="156" customFormat="false" ht="15.75" hidden="false" customHeight="false" outlineLevel="0" collapsed="false">
      <c r="A156" s="12"/>
      <c r="B156" s="9" t="n">
        <v>152</v>
      </c>
      <c r="C156" s="10" t="s">
        <v>197</v>
      </c>
      <c r="D156" s="10" t="s">
        <v>52</v>
      </c>
      <c r="E156" s="10" t="s">
        <v>44</v>
      </c>
      <c r="F156" s="7" t="s">
        <v>25</v>
      </c>
      <c r="G156" s="7" t="s">
        <v>25</v>
      </c>
      <c r="H156" s="7" t="s">
        <v>24</v>
      </c>
    </row>
    <row r="157" customFormat="false" ht="15.75" hidden="false" customHeight="false" outlineLevel="0" collapsed="false">
      <c r="A157" s="12"/>
      <c r="B157" s="9" t="n">
        <v>153</v>
      </c>
      <c r="C157" s="10" t="s">
        <v>198</v>
      </c>
      <c r="D157" s="10" t="s">
        <v>27</v>
      </c>
      <c r="E157" s="10" t="s">
        <v>30</v>
      </c>
      <c r="F157" s="7" t="s">
        <v>25</v>
      </c>
      <c r="G157" s="7" t="s">
        <v>25</v>
      </c>
      <c r="H157" s="7" t="s">
        <v>24</v>
      </c>
    </row>
    <row r="158" customFormat="false" ht="15.75" hidden="false" customHeight="false" outlineLevel="0" collapsed="false">
      <c r="A158" s="12"/>
      <c r="B158" s="9" t="n">
        <v>154</v>
      </c>
      <c r="C158" s="10" t="s">
        <v>199</v>
      </c>
      <c r="D158" s="10" t="s">
        <v>27</v>
      </c>
      <c r="E158" s="10" t="s">
        <v>104</v>
      </c>
      <c r="F158" s="7" t="s">
        <v>25</v>
      </c>
      <c r="G158" s="7" t="s">
        <v>25</v>
      </c>
      <c r="H158" s="7" t="s">
        <v>24</v>
      </c>
    </row>
    <row r="159" customFormat="false" ht="15.75" hidden="false" customHeight="false" outlineLevel="0" collapsed="false">
      <c r="A159" s="12"/>
      <c r="B159" s="9" t="n">
        <v>155</v>
      </c>
      <c r="C159" s="10" t="s">
        <v>200</v>
      </c>
      <c r="D159" s="10" t="s">
        <v>27</v>
      </c>
      <c r="E159" s="10" t="s">
        <v>61</v>
      </c>
      <c r="F159" s="7" t="s">
        <v>25</v>
      </c>
      <c r="G159" s="7" t="s">
        <v>25</v>
      </c>
      <c r="H159" s="7" t="s">
        <v>24</v>
      </c>
    </row>
    <row r="160" customFormat="false" ht="15.75" hidden="false" customHeight="false" outlineLevel="0" collapsed="false">
      <c r="A160" s="12" t="s">
        <v>201</v>
      </c>
      <c r="B160" s="9" t="n">
        <v>156</v>
      </c>
      <c r="C160" s="10" t="s">
        <v>202</v>
      </c>
      <c r="D160" s="10" t="s">
        <v>27</v>
      </c>
      <c r="E160" s="10" t="s">
        <v>41</v>
      </c>
      <c r="F160" s="7" t="s">
        <v>24</v>
      </c>
      <c r="G160" s="7" t="s">
        <v>25</v>
      </c>
      <c r="H160" s="7" t="s">
        <v>24</v>
      </c>
    </row>
    <row r="161" customFormat="false" ht="15.75" hidden="false" customHeight="false" outlineLevel="0" collapsed="false">
      <c r="A161" s="12"/>
      <c r="B161" s="9" t="n">
        <v>157</v>
      </c>
      <c r="C161" s="10" t="s">
        <v>203</v>
      </c>
      <c r="D161" s="10" t="s">
        <v>36</v>
      </c>
      <c r="E161" s="10" t="s">
        <v>28</v>
      </c>
      <c r="F161" s="7" t="s">
        <v>24</v>
      </c>
      <c r="G161" s="7" t="s">
        <v>25</v>
      </c>
      <c r="H161" s="7" t="s">
        <v>24</v>
      </c>
    </row>
    <row r="162" customFormat="false" ht="15.75" hidden="false" customHeight="false" outlineLevel="0" collapsed="false">
      <c r="A162" s="12"/>
      <c r="B162" s="9" t="n">
        <v>158</v>
      </c>
      <c r="C162" s="10" t="s">
        <v>204</v>
      </c>
      <c r="D162" s="10" t="s">
        <v>32</v>
      </c>
      <c r="E162" s="10" t="s">
        <v>44</v>
      </c>
      <c r="F162" s="7" t="s">
        <v>24</v>
      </c>
      <c r="G162" s="7" t="s">
        <v>25</v>
      </c>
      <c r="H162" s="7" t="s">
        <v>24</v>
      </c>
    </row>
    <row r="163" customFormat="false" ht="15.75" hidden="false" customHeight="false" outlineLevel="0" collapsed="false">
      <c r="A163" s="12"/>
      <c r="B163" s="9" t="n">
        <v>159</v>
      </c>
      <c r="C163" s="10" t="s">
        <v>205</v>
      </c>
      <c r="D163" s="10" t="s">
        <v>27</v>
      </c>
      <c r="E163" s="10" t="s">
        <v>95</v>
      </c>
      <c r="F163" s="7" t="s">
        <v>24</v>
      </c>
      <c r="G163" s="7" t="s">
        <v>25</v>
      </c>
      <c r="H163" s="7" t="s">
        <v>24</v>
      </c>
    </row>
    <row r="164" customFormat="false" ht="15.75" hidden="false" customHeight="false" outlineLevel="0" collapsed="false">
      <c r="A164" s="12"/>
      <c r="B164" s="9" t="n">
        <v>160</v>
      </c>
      <c r="C164" s="10" t="s">
        <v>206</v>
      </c>
      <c r="D164" s="10" t="s">
        <v>27</v>
      </c>
      <c r="E164" s="10" t="s">
        <v>95</v>
      </c>
      <c r="F164" s="7" t="s">
        <v>24</v>
      </c>
      <c r="G164" s="7" t="s">
        <v>25</v>
      </c>
      <c r="H164" s="7" t="s">
        <v>24</v>
      </c>
    </row>
    <row r="165" customFormat="false" ht="15.75" hidden="false" customHeight="false" outlineLevel="0" collapsed="false">
      <c r="A165" s="12"/>
      <c r="B165" s="9" t="n">
        <v>161</v>
      </c>
      <c r="C165" s="10" t="s">
        <v>207</v>
      </c>
      <c r="D165" s="10" t="s">
        <v>27</v>
      </c>
      <c r="E165" s="10" t="s">
        <v>95</v>
      </c>
      <c r="F165" s="7" t="s">
        <v>24</v>
      </c>
      <c r="G165" s="7" t="s">
        <v>25</v>
      </c>
      <c r="H165" s="7" t="s">
        <v>24</v>
      </c>
    </row>
    <row r="166" customFormat="false" ht="15.75" hidden="false" customHeight="false" outlineLevel="0" collapsed="false">
      <c r="A166" s="12"/>
      <c r="B166" s="9" t="n">
        <v>162</v>
      </c>
      <c r="C166" s="10" t="s">
        <v>208</v>
      </c>
      <c r="D166" s="10" t="s">
        <v>27</v>
      </c>
      <c r="E166" s="10" t="s">
        <v>104</v>
      </c>
      <c r="F166" s="7" t="s">
        <v>24</v>
      </c>
      <c r="G166" s="7" t="s">
        <v>25</v>
      </c>
      <c r="H166" s="7" t="s">
        <v>24</v>
      </c>
    </row>
    <row r="167" customFormat="false" ht="15.75" hidden="false" customHeight="false" outlineLevel="0" collapsed="false">
      <c r="A167" s="12"/>
      <c r="B167" s="9" t="n">
        <v>163</v>
      </c>
      <c r="C167" s="10" t="s">
        <v>209</v>
      </c>
      <c r="D167" s="10" t="s">
        <v>22</v>
      </c>
      <c r="E167" s="10" t="s">
        <v>41</v>
      </c>
      <c r="F167" s="7" t="s">
        <v>25</v>
      </c>
      <c r="G167" s="7" t="s">
        <v>24</v>
      </c>
      <c r="H167" s="7" t="s">
        <v>24</v>
      </c>
    </row>
    <row r="168" customFormat="false" ht="15.75" hidden="false" customHeight="false" outlineLevel="0" collapsed="false">
      <c r="A168" s="12"/>
      <c r="B168" s="9" t="n">
        <v>164</v>
      </c>
      <c r="C168" s="10" t="s">
        <v>210</v>
      </c>
      <c r="D168" s="10" t="s">
        <v>36</v>
      </c>
      <c r="E168" s="10" t="s">
        <v>41</v>
      </c>
      <c r="F168" s="7" t="s">
        <v>25</v>
      </c>
      <c r="G168" s="7" t="s">
        <v>24</v>
      </c>
      <c r="H168" s="7" t="s">
        <v>24</v>
      </c>
    </row>
    <row r="169" customFormat="false" ht="15.75" hidden="false" customHeight="false" outlineLevel="0" collapsed="false">
      <c r="A169" s="12"/>
      <c r="B169" s="9" t="n">
        <v>165</v>
      </c>
      <c r="C169" s="10" t="s">
        <v>211</v>
      </c>
      <c r="D169" s="10" t="s">
        <v>36</v>
      </c>
      <c r="E169" s="10" t="s">
        <v>41</v>
      </c>
      <c r="F169" s="7" t="s">
        <v>25</v>
      </c>
      <c r="G169" s="7" t="s">
        <v>24</v>
      </c>
      <c r="H169" s="7" t="s">
        <v>24</v>
      </c>
    </row>
    <row r="170" customFormat="false" ht="15.75" hidden="false" customHeight="false" outlineLevel="0" collapsed="false">
      <c r="A170" s="12"/>
      <c r="B170" s="9" t="n">
        <v>166</v>
      </c>
      <c r="C170" s="10" t="s">
        <v>212</v>
      </c>
      <c r="D170" s="10" t="s">
        <v>32</v>
      </c>
      <c r="E170" s="10" t="s">
        <v>54</v>
      </c>
      <c r="F170" s="7" t="s">
        <v>25</v>
      </c>
      <c r="G170" s="7" t="s">
        <v>24</v>
      </c>
      <c r="H170" s="7" t="s">
        <v>24</v>
      </c>
    </row>
    <row r="171" customFormat="false" ht="15.75" hidden="false" customHeight="false" outlineLevel="0" collapsed="false">
      <c r="A171" s="12"/>
      <c r="B171" s="9" t="n">
        <v>167</v>
      </c>
      <c r="C171" s="10" t="s">
        <v>213</v>
      </c>
      <c r="D171" s="10" t="s">
        <v>27</v>
      </c>
      <c r="E171" s="10" t="s">
        <v>57</v>
      </c>
      <c r="F171" s="7" t="s">
        <v>25</v>
      </c>
      <c r="G171" s="7" t="s">
        <v>24</v>
      </c>
      <c r="H171" s="7" t="s">
        <v>24</v>
      </c>
    </row>
    <row r="172" customFormat="false" ht="15.75" hidden="false" customHeight="false" outlineLevel="0" collapsed="false">
      <c r="A172" s="12"/>
      <c r="B172" s="9" t="n">
        <v>168</v>
      </c>
      <c r="C172" s="10" t="s">
        <v>214</v>
      </c>
      <c r="D172" s="10" t="s">
        <v>32</v>
      </c>
      <c r="E172" s="10" t="s">
        <v>54</v>
      </c>
      <c r="F172" s="7" t="s">
        <v>25</v>
      </c>
      <c r="G172" s="7" t="s">
        <v>24</v>
      </c>
      <c r="H172" s="7" t="s">
        <v>24</v>
      </c>
    </row>
    <row r="173" customFormat="false" ht="15.75" hidden="false" customHeight="false" outlineLevel="0" collapsed="false">
      <c r="A173" s="12"/>
      <c r="B173" s="9" t="n">
        <v>169</v>
      </c>
      <c r="C173" s="10" t="s">
        <v>215</v>
      </c>
      <c r="D173" s="10" t="s">
        <v>32</v>
      </c>
      <c r="E173" s="10" t="s">
        <v>54</v>
      </c>
      <c r="F173" s="7" t="s">
        <v>25</v>
      </c>
      <c r="G173" s="7" t="s">
        <v>24</v>
      </c>
      <c r="H173" s="7" t="s">
        <v>24</v>
      </c>
    </row>
    <row r="174" customFormat="false" ht="15.75" hidden="false" customHeight="false" outlineLevel="0" collapsed="false">
      <c r="A174" s="12"/>
      <c r="B174" s="9" t="n">
        <v>170</v>
      </c>
      <c r="C174" s="10" t="s">
        <v>216</v>
      </c>
      <c r="D174" s="10" t="s">
        <v>32</v>
      </c>
      <c r="E174" s="10" t="s">
        <v>54</v>
      </c>
      <c r="F174" s="7" t="s">
        <v>25</v>
      </c>
      <c r="G174" s="7" t="s">
        <v>24</v>
      </c>
      <c r="H174" s="7" t="s">
        <v>24</v>
      </c>
    </row>
    <row r="175" customFormat="false" ht="15.75" hidden="false" customHeight="false" outlineLevel="0" collapsed="false">
      <c r="A175" s="12"/>
      <c r="B175" s="9" t="n">
        <v>171</v>
      </c>
      <c r="C175" s="10" t="s">
        <v>217</v>
      </c>
      <c r="D175" s="10" t="s">
        <v>32</v>
      </c>
      <c r="E175" s="10" t="s">
        <v>54</v>
      </c>
      <c r="F175" s="7" t="s">
        <v>25</v>
      </c>
      <c r="G175" s="7" t="s">
        <v>24</v>
      </c>
      <c r="H175" s="7" t="s">
        <v>24</v>
      </c>
    </row>
    <row r="176" customFormat="false" ht="15.75" hidden="false" customHeight="false" outlineLevel="0" collapsed="false">
      <c r="A176" s="12"/>
      <c r="B176" s="9" t="n">
        <v>172</v>
      </c>
      <c r="C176" s="10" t="s">
        <v>218</v>
      </c>
      <c r="D176" s="10" t="s">
        <v>32</v>
      </c>
      <c r="E176" s="10" t="s">
        <v>54</v>
      </c>
      <c r="F176" s="7" t="s">
        <v>25</v>
      </c>
      <c r="G176" s="7" t="s">
        <v>24</v>
      </c>
      <c r="H176" s="7" t="s">
        <v>24</v>
      </c>
    </row>
    <row r="177" customFormat="false" ht="15.75" hidden="false" customHeight="false" outlineLevel="0" collapsed="false">
      <c r="A177" s="12"/>
      <c r="B177" s="9" t="n">
        <v>173</v>
      </c>
      <c r="C177" s="10" t="s">
        <v>219</v>
      </c>
      <c r="D177" s="10" t="s">
        <v>32</v>
      </c>
      <c r="E177" s="10" t="s">
        <v>54</v>
      </c>
      <c r="F177" s="7" t="s">
        <v>25</v>
      </c>
      <c r="G177" s="7" t="s">
        <v>24</v>
      </c>
      <c r="H177" s="7" t="s">
        <v>24</v>
      </c>
    </row>
    <row r="178" customFormat="false" ht="15.75" hidden="false" customHeight="false" outlineLevel="0" collapsed="false">
      <c r="A178" s="12"/>
      <c r="B178" s="9" t="n">
        <v>174</v>
      </c>
      <c r="C178" s="10" t="s">
        <v>220</v>
      </c>
      <c r="D178" s="10" t="s">
        <v>52</v>
      </c>
      <c r="E178" s="10" t="s">
        <v>221</v>
      </c>
      <c r="F178" s="7" t="s">
        <v>25</v>
      </c>
      <c r="G178" s="7" t="s">
        <v>24</v>
      </c>
      <c r="H178" s="7" t="s">
        <v>24</v>
      </c>
    </row>
    <row r="179" customFormat="false" ht="15.75" hidden="false" customHeight="false" outlineLevel="0" collapsed="false">
      <c r="A179" s="12"/>
      <c r="B179" s="9" t="n">
        <v>175</v>
      </c>
      <c r="C179" s="10" t="s">
        <v>222</v>
      </c>
      <c r="D179" s="10" t="s">
        <v>32</v>
      </c>
      <c r="E179" s="10" t="s">
        <v>44</v>
      </c>
      <c r="F179" s="7" t="s">
        <v>25</v>
      </c>
      <c r="G179" s="7" t="s">
        <v>24</v>
      </c>
      <c r="H179" s="7" t="s">
        <v>24</v>
      </c>
    </row>
    <row r="180" customFormat="false" ht="15.75" hidden="false" customHeight="false" outlineLevel="0" collapsed="false">
      <c r="A180" s="12"/>
      <c r="B180" s="9" t="n">
        <v>176</v>
      </c>
      <c r="C180" s="10" t="s">
        <v>223</v>
      </c>
      <c r="D180" s="10" t="s">
        <v>27</v>
      </c>
      <c r="E180" s="10" t="s">
        <v>63</v>
      </c>
      <c r="F180" s="7" t="s">
        <v>25</v>
      </c>
      <c r="G180" s="7" t="s">
        <v>24</v>
      </c>
      <c r="H180" s="7" t="s">
        <v>24</v>
      </c>
    </row>
    <row r="181" customFormat="false" ht="15.75" hidden="false" customHeight="false" outlineLevel="0" collapsed="false">
      <c r="A181" s="12"/>
      <c r="B181" s="9" t="n">
        <v>177</v>
      </c>
      <c r="C181" s="10" t="s">
        <v>224</v>
      </c>
      <c r="D181" s="10" t="s">
        <v>108</v>
      </c>
      <c r="E181" s="10" t="s">
        <v>63</v>
      </c>
      <c r="F181" s="7" t="s">
        <v>25</v>
      </c>
      <c r="G181" s="7" t="s">
        <v>24</v>
      </c>
      <c r="H181" s="7" t="s">
        <v>24</v>
      </c>
    </row>
    <row r="182" customFormat="false" ht="15.75" hidden="false" customHeight="false" outlineLevel="0" collapsed="false">
      <c r="A182" s="12"/>
      <c r="B182" s="9" t="n">
        <v>178</v>
      </c>
      <c r="C182" s="10" t="s">
        <v>225</v>
      </c>
      <c r="D182" s="10" t="s">
        <v>52</v>
      </c>
      <c r="E182" s="10" t="s">
        <v>63</v>
      </c>
      <c r="F182" s="7" t="s">
        <v>25</v>
      </c>
      <c r="G182" s="7" t="s">
        <v>24</v>
      </c>
      <c r="H182" s="7" t="s">
        <v>24</v>
      </c>
    </row>
    <row r="183" customFormat="false" ht="15.75" hidden="false" customHeight="false" outlineLevel="0" collapsed="false">
      <c r="A183" s="12"/>
      <c r="B183" s="9" t="n">
        <v>179</v>
      </c>
      <c r="C183" s="10" t="s">
        <v>226</v>
      </c>
      <c r="D183" s="10" t="s">
        <v>52</v>
      </c>
      <c r="E183" s="10" t="s">
        <v>63</v>
      </c>
      <c r="F183" s="7" t="s">
        <v>25</v>
      </c>
      <c r="G183" s="7" t="s">
        <v>24</v>
      </c>
      <c r="H183" s="7" t="s">
        <v>24</v>
      </c>
    </row>
    <row r="184" customFormat="false" ht="15.75" hidden="false" customHeight="false" outlineLevel="0" collapsed="false">
      <c r="A184" s="12"/>
      <c r="B184" s="9" t="n">
        <v>180</v>
      </c>
      <c r="C184" s="10" t="s">
        <v>227</v>
      </c>
      <c r="D184" s="10" t="s">
        <v>108</v>
      </c>
      <c r="E184" s="10" t="s">
        <v>63</v>
      </c>
      <c r="F184" s="7" t="s">
        <v>25</v>
      </c>
      <c r="G184" s="7" t="s">
        <v>24</v>
      </c>
      <c r="H184" s="7" t="s">
        <v>24</v>
      </c>
    </row>
    <row r="185" customFormat="false" ht="15.75" hidden="false" customHeight="false" outlineLevel="0" collapsed="false">
      <c r="A185" s="12"/>
      <c r="B185" s="9" t="n">
        <v>181</v>
      </c>
      <c r="C185" s="10" t="s">
        <v>228</v>
      </c>
      <c r="D185" s="10" t="s">
        <v>32</v>
      </c>
      <c r="E185" s="10" t="s">
        <v>63</v>
      </c>
      <c r="F185" s="7" t="s">
        <v>25</v>
      </c>
      <c r="G185" s="7" t="s">
        <v>24</v>
      </c>
      <c r="H185" s="7" t="s">
        <v>24</v>
      </c>
    </row>
    <row r="186" customFormat="false" ht="15.75" hidden="false" customHeight="false" outlineLevel="0" collapsed="false">
      <c r="A186" s="12"/>
      <c r="B186" s="9" t="n">
        <v>182</v>
      </c>
      <c r="C186" s="10" t="s">
        <v>229</v>
      </c>
      <c r="D186" s="10" t="s">
        <v>32</v>
      </c>
      <c r="E186" s="10" t="s">
        <v>63</v>
      </c>
      <c r="F186" s="7" t="s">
        <v>25</v>
      </c>
      <c r="G186" s="7" t="s">
        <v>24</v>
      </c>
      <c r="H186" s="7" t="s">
        <v>24</v>
      </c>
    </row>
    <row r="187" customFormat="false" ht="15.75" hidden="false" customHeight="false" outlineLevel="0" collapsed="false">
      <c r="A187" s="12"/>
      <c r="B187" s="9" t="n">
        <v>183</v>
      </c>
      <c r="C187" s="10" t="s">
        <v>230</v>
      </c>
      <c r="D187" s="10" t="s">
        <v>52</v>
      </c>
      <c r="E187" s="10" t="s">
        <v>63</v>
      </c>
      <c r="F187" s="7" t="s">
        <v>25</v>
      </c>
      <c r="G187" s="7" t="s">
        <v>24</v>
      </c>
      <c r="H187" s="7" t="s">
        <v>24</v>
      </c>
    </row>
    <row r="188" customFormat="false" ht="15.75" hidden="false" customHeight="false" outlineLevel="0" collapsed="false">
      <c r="A188" s="12"/>
      <c r="B188" s="9" t="n">
        <v>184</v>
      </c>
      <c r="C188" s="10" t="s">
        <v>192</v>
      </c>
      <c r="D188" s="10" t="s">
        <v>32</v>
      </c>
      <c r="E188" s="10" t="s">
        <v>28</v>
      </c>
      <c r="F188" s="7" t="s">
        <v>25</v>
      </c>
      <c r="G188" s="7" t="s">
        <v>24</v>
      </c>
      <c r="H188" s="7" t="s">
        <v>24</v>
      </c>
    </row>
    <row r="189" customFormat="false" ht="15.75" hidden="false" customHeight="false" outlineLevel="0" collapsed="false">
      <c r="A189" s="12"/>
      <c r="B189" s="9" t="n">
        <v>185</v>
      </c>
      <c r="C189" s="10" t="s">
        <v>231</v>
      </c>
      <c r="D189" s="10" t="s">
        <v>32</v>
      </c>
      <c r="E189" s="10" t="s">
        <v>28</v>
      </c>
      <c r="F189" s="7" t="s">
        <v>25</v>
      </c>
      <c r="G189" s="7" t="s">
        <v>24</v>
      </c>
      <c r="H189" s="7" t="s">
        <v>24</v>
      </c>
    </row>
    <row r="190" customFormat="false" ht="15.75" hidden="false" customHeight="false" outlineLevel="0" collapsed="false">
      <c r="A190" s="12"/>
      <c r="B190" s="9" t="n">
        <v>186</v>
      </c>
      <c r="C190" s="10" t="s">
        <v>232</v>
      </c>
      <c r="D190" s="10" t="s">
        <v>32</v>
      </c>
      <c r="E190" s="10" t="s">
        <v>28</v>
      </c>
      <c r="F190" s="7" t="s">
        <v>25</v>
      </c>
      <c r="G190" s="7" t="s">
        <v>24</v>
      </c>
      <c r="H190" s="7" t="s">
        <v>24</v>
      </c>
    </row>
    <row r="191" customFormat="false" ht="15.75" hidden="false" customHeight="false" outlineLevel="0" collapsed="false">
      <c r="A191" s="12"/>
      <c r="B191" s="9" t="n">
        <v>187</v>
      </c>
      <c r="C191" s="10" t="s">
        <v>233</v>
      </c>
      <c r="D191" s="10" t="s">
        <v>52</v>
      </c>
      <c r="E191" s="10" t="s">
        <v>28</v>
      </c>
      <c r="F191" s="7" t="s">
        <v>25</v>
      </c>
      <c r="G191" s="7" t="s">
        <v>24</v>
      </c>
      <c r="H191" s="7" t="s">
        <v>24</v>
      </c>
    </row>
    <row r="192" customFormat="false" ht="15.75" hidden="false" customHeight="false" outlineLevel="0" collapsed="false">
      <c r="A192" s="12"/>
      <c r="B192" s="9" t="n">
        <v>188</v>
      </c>
      <c r="C192" s="10" t="s">
        <v>234</v>
      </c>
      <c r="D192" s="10" t="s">
        <v>27</v>
      </c>
      <c r="E192" s="10" t="s">
        <v>28</v>
      </c>
      <c r="F192" s="7" t="s">
        <v>25</v>
      </c>
      <c r="G192" s="7" t="s">
        <v>24</v>
      </c>
      <c r="H192" s="7" t="s">
        <v>24</v>
      </c>
    </row>
    <row r="193" customFormat="false" ht="15.75" hidden="false" customHeight="false" outlineLevel="0" collapsed="false">
      <c r="A193" s="12"/>
      <c r="B193" s="9" t="n">
        <v>189</v>
      </c>
      <c r="C193" s="10" t="s">
        <v>235</v>
      </c>
      <c r="D193" s="10" t="s">
        <v>32</v>
      </c>
      <c r="E193" s="10" t="s">
        <v>28</v>
      </c>
      <c r="F193" s="7" t="s">
        <v>25</v>
      </c>
      <c r="G193" s="7" t="s">
        <v>24</v>
      </c>
      <c r="H193" s="7" t="s">
        <v>24</v>
      </c>
    </row>
    <row r="194" customFormat="false" ht="15.75" hidden="false" customHeight="false" outlineLevel="0" collapsed="false">
      <c r="A194" s="12"/>
      <c r="B194" s="9" t="n">
        <v>190</v>
      </c>
      <c r="C194" s="10" t="s">
        <v>236</v>
      </c>
      <c r="D194" s="10" t="s">
        <v>36</v>
      </c>
      <c r="E194" s="10" t="s">
        <v>28</v>
      </c>
      <c r="F194" s="7" t="s">
        <v>25</v>
      </c>
      <c r="G194" s="7" t="s">
        <v>24</v>
      </c>
      <c r="H194" s="7" t="s">
        <v>24</v>
      </c>
    </row>
    <row r="195" customFormat="false" ht="15.75" hidden="false" customHeight="false" outlineLevel="0" collapsed="false">
      <c r="A195" s="12"/>
      <c r="B195" s="9" t="n">
        <v>191</v>
      </c>
      <c r="C195" s="10" t="s">
        <v>237</v>
      </c>
      <c r="D195" s="10" t="s">
        <v>32</v>
      </c>
      <c r="E195" s="10" t="s">
        <v>28</v>
      </c>
      <c r="F195" s="7" t="s">
        <v>25</v>
      </c>
      <c r="G195" s="7" t="s">
        <v>24</v>
      </c>
      <c r="H195" s="7" t="s">
        <v>24</v>
      </c>
    </row>
    <row r="196" customFormat="false" ht="15.75" hidden="false" customHeight="false" outlineLevel="0" collapsed="false">
      <c r="A196" s="12"/>
      <c r="B196" s="9" t="n">
        <v>192</v>
      </c>
      <c r="C196" s="10" t="s">
        <v>238</v>
      </c>
      <c r="D196" s="10" t="s">
        <v>36</v>
      </c>
      <c r="E196" s="10" t="s">
        <v>28</v>
      </c>
      <c r="F196" s="7" t="s">
        <v>25</v>
      </c>
      <c r="G196" s="7" t="s">
        <v>24</v>
      </c>
      <c r="H196" s="7" t="s">
        <v>24</v>
      </c>
    </row>
    <row r="197" customFormat="false" ht="15.75" hidden="false" customHeight="false" outlineLevel="0" collapsed="false">
      <c r="A197" s="12"/>
      <c r="B197" s="9" t="n">
        <v>193</v>
      </c>
      <c r="C197" s="10" t="s">
        <v>239</v>
      </c>
      <c r="D197" s="10" t="s">
        <v>36</v>
      </c>
      <c r="E197" s="10" t="s">
        <v>28</v>
      </c>
      <c r="F197" s="7" t="s">
        <v>25</v>
      </c>
      <c r="G197" s="7" t="s">
        <v>24</v>
      </c>
      <c r="H197" s="7" t="s">
        <v>24</v>
      </c>
    </row>
    <row r="198" customFormat="false" ht="15.75" hidden="false" customHeight="false" outlineLevel="0" collapsed="false">
      <c r="A198" s="12"/>
      <c r="B198" s="9" t="n">
        <v>194</v>
      </c>
      <c r="C198" s="10" t="s">
        <v>240</v>
      </c>
      <c r="D198" s="10" t="s">
        <v>27</v>
      </c>
      <c r="E198" s="10" t="s">
        <v>95</v>
      </c>
      <c r="F198" s="7" t="s">
        <v>25</v>
      </c>
      <c r="G198" s="7" t="s">
        <v>24</v>
      </c>
      <c r="H198" s="7" t="s">
        <v>24</v>
      </c>
    </row>
    <row r="199" customFormat="false" ht="15.75" hidden="false" customHeight="false" outlineLevel="0" collapsed="false">
      <c r="A199" s="12"/>
      <c r="B199" s="9" t="n">
        <v>195</v>
      </c>
      <c r="C199" s="10" t="s">
        <v>241</v>
      </c>
      <c r="D199" s="10" t="s">
        <v>27</v>
      </c>
      <c r="E199" s="10" t="s">
        <v>95</v>
      </c>
      <c r="F199" s="7" t="s">
        <v>25</v>
      </c>
      <c r="G199" s="7" t="s">
        <v>24</v>
      </c>
      <c r="H199" s="7" t="s">
        <v>24</v>
      </c>
    </row>
    <row r="200" customFormat="false" ht="15.75" hidden="false" customHeight="false" outlineLevel="0" collapsed="false">
      <c r="A200" s="12"/>
      <c r="B200" s="9" t="n">
        <v>196</v>
      </c>
      <c r="C200" s="10" t="s">
        <v>242</v>
      </c>
      <c r="D200" s="10" t="s">
        <v>52</v>
      </c>
      <c r="E200" s="10" t="s">
        <v>44</v>
      </c>
      <c r="F200" s="7" t="s">
        <v>25</v>
      </c>
      <c r="G200" s="7" t="s">
        <v>24</v>
      </c>
      <c r="H200" s="7" t="s">
        <v>24</v>
      </c>
    </row>
    <row r="201" customFormat="false" ht="15.75" hidden="false" customHeight="false" outlineLevel="0" collapsed="false">
      <c r="A201" s="12"/>
      <c r="B201" s="9" t="n">
        <v>197</v>
      </c>
      <c r="C201" s="10" t="s">
        <v>243</v>
      </c>
      <c r="D201" s="10" t="s">
        <v>36</v>
      </c>
      <c r="E201" s="10" t="s">
        <v>23</v>
      </c>
      <c r="F201" s="7" t="s">
        <v>25</v>
      </c>
      <c r="G201" s="7" t="s">
        <v>24</v>
      </c>
      <c r="H201" s="7" t="s">
        <v>24</v>
      </c>
    </row>
    <row r="202" customFormat="false" ht="15.75" hidden="false" customHeight="false" outlineLevel="0" collapsed="false">
      <c r="A202" s="12"/>
      <c r="B202" s="9" t="n">
        <v>198</v>
      </c>
      <c r="C202" s="10" t="s">
        <v>244</v>
      </c>
      <c r="D202" s="10" t="s">
        <v>36</v>
      </c>
      <c r="E202" s="10" t="s">
        <v>44</v>
      </c>
      <c r="F202" s="7" t="s">
        <v>25</v>
      </c>
      <c r="G202" s="7" t="s">
        <v>24</v>
      </c>
      <c r="H202" s="7" t="s">
        <v>24</v>
      </c>
    </row>
    <row r="203" customFormat="false" ht="15.75" hidden="false" customHeight="false" outlineLevel="0" collapsed="false">
      <c r="A203" s="12"/>
      <c r="B203" s="9" t="n">
        <v>199</v>
      </c>
      <c r="C203" s="10" t="s">
        <v>245</v>
      </c>
      <c r="D203" s="10" t="s">
        <v>137</v>
      </c>
      <c r="E203" s="10" t="s">
        <v>95</v>
      </c>
      <c r="F203" s="7" t="s">
        <v>25</v>
      </c>
      <c r="G203" s="7" t="s">
        <v>24</v>
      </c>
      <c r="H203" s="7" t="s">
        <v>24</v>
      </c>
    </row>
    <row r="204" customFormat="false" ht="15.75" hidden="false" customHeight="false" outlineLevel="0" collapsed="false">
      <c r="A204" s="12"/>
      <c r="B204" s="9" t="n">
        <v>200</v>
      </c>
      <c r="C204" s="10" t="s">
        <v>246</v>
      </c>
      <c r="D204" s="10" t="s">
        <v>32</v>
      </c>
      <c r="E204" s="10" t="s">
        <v>151</v>
      </c>
      <c r="F204" s="7" t="s">
        <v>25</v>
      </c>
      <c r="G204" s="7" t="s">
        <v>24</v>
      </c>
      <c r="H204" s="7" t="s">
        <v>24</v>
      </c>
    </row>
    <row r="205" customFormat="false" ht="15.75" hidden="false" customHeight="false" outlineLevel="0" collapsed="false">
      <c r="A205" s="12"/>
      <c r="B205" s="9" t="n">
        <v>201</v>
      </c>
      <c r="C205" s="10" t="s">
        <v>247</v>
      </c>
      <c r="D205" s="10" t="s">
        <v>36</v>
      </c>
      <c r="E205" s="10" t="s">
        <v>151</v>
      </c>
      <c r="F205" s="7" t="s">
        <v>25</v>
      </c>
      <c r="G205" s="7" t="s">
        <v>24</v>
      </c>
      <c r="H205" s="7" t="s">
        <v>24</v>
      </c>
    </row>
    <row r="206" customFormat="false" ht="15.75" hidden="false" customHeight="false" outlineLevel="0" collapsed="false">
      <c r="A206" s="12"/>
      <c r="B206" s="9" t="n">
        <v>202</v>
      </c>
      <c r="C206" s="10" t="s">
        <v>248</v>
      </c>
      <c r="D206" s="10" t="s">
        <v>32</v>
      </c>
      <c r="E206" s="10" t="s">
        <v>151</v>
      </c>
      <c r="F206" s="7" t="s">
        <v>25</v>
      </c>
      <c r="G206" s="7" t="s">
        <v>24</v>
      </c>
      <c r="H206" s="7" t="s">
        <v>24</v>
      </c>
    </row>
    <row r="207" customFormat="false" ht="15.75" hidden="false" customHeight="false" outlineLevel="0" collapsed="false">
      <c r="A207" s="12"/>
      <c r="B207" s="9" t="n">
        <v>203</v>
      </c>
      <c r="C207" s="10" t="s">
        <v>249</v>
      </c>
      <c r="D207" s="10" t="s">
        <v>32</v>
      </c>
      <c r="E207" s="10" t="s">
        <v>151</v>
      </c>
      <c r="F207" s="7" t="s">
        <v>25</v>
      </c>
      <c r="G207" s="7" t="s">
        <v>24</v>
      </c>
      <c r="H207" s="7" t="s">
        <v>24</v>
      </c>
    </row>
    <row r="208" customFormat="false" ht="15.75" hidden="false" customHeight="false" outlineLevel="0" collapsed="false">
      <c r="A208" s="12"/>
      <c r="B208" s="9" t="n">
        <v>204</v>
      </c>
      <c r="C208" s="10" t="s">
        <v>250</v>
      </c>
      <c r="D208" s="10" t="s">
        <v>32</v>
      </c>
      <c r="E208" s="10" t="s">
        <v>151</v>
      </c>
      <c r="F208" s="7" t="s">
        <v>25</v>
      </c>
      <c r="G208" s="7" t="s">
        <v>24</v>
      </c>
      <c r="H208" s="7" t="s">
        <v>24</v>
      </c>
    </row>
    <row r="209" customFormat="false" ht="15.75" hidden="false" customHeight="false" outlineLevel="0" collapsed="false">
      <c r="A209" s="12"/>
      <c r="B209" s="9" t="n">
        <v>205</v>
      </c>
      <c r="C209" s="10" t="s">
        <v>251</v>
      </c>
      <c r="D209" s="10" t="s">
        <v>36</v>
      </c>
      <c r="E209" s="10" t="s">
        <v>151</v>
      </c>
      <c r="F209" s="7" t="s">
        <v>25</v>
      </c>
      <c r="G209" s="7" t="s">
        <v>24</v>
      </c>
      <c r="H209" s="7" t="s">
        <v>24</v>
      </c>
    </row>
    <row r="210" customFormat="false" ht="15.75" hidden="false" customHeight="false" outlineLevel="0" collapsed="false">
      <c r="A210" s="12"/>
      <c r="B210" s="9" t="n">
        <v>206</v>
      </c>
      <c r="C210" s="10" t="s">
        <v>252</v>
      </c>
      <c r="D210" s="10" t="s">
        <v>32</v>
      </c>
      <c r="E210" s="10" t="s">
        <v>151</v>
      </c>
      <c r="F210" s="7" t="s">
        <v>25</v>
      </c>
      <c r="G210" s="7" t="s">
        <v>24</v>
      </c>
      <c r="H210" s="7" t="s">
        <v>24</v>
      </c>
    </row>
    <row r="211" customFormat="false" ht="15.75" hidden="false" customHeight="false" outlineLevel="0" collapsed="false">
      <c r="A211" s="12"/>
      <c r="B211" s="9" t="n">
        <v>207</v>
      </c>
      <c r="C211" s="10" t="s">
        <v>253</v>
      </c>
      <c r="D211" s="10" t="s">
        <v>52</v>
      </c>
      <c r="E211" s="10" t="s">
        <v>151</v>
      </c>
      <c r="F211" s="7" t="s">
        <v>25</v>
      </c>
      <c r="G211" s="7" t="s">
        <v>24</v>
      </c>
      <c r="H211" s="7" t="s">
        <v>24</v>
      </c>
    </row>
    <row r="212" customFormat="false" ht="15.75" hidden="false" customHeight="false" outlineLevel="0" collapsed="false">
      <c r="A212" s="12"/>
      <c r="B212" s="9" t="n">
        <v>208</v>
      </c>
      <c r="C212" s="10" t="s">
        <v>254</v>
      </c>
      <c r="D212" s="10" t="s">
        <v>32</v>
      </c>
      <c r="E212" s="10" t="s">
        <v>151</v>
      </c>
      <c r="F212" s="7" t="s">
        <v>25</v>
      </c>
      <c r="G212" s="7" t="s">
        <v>24</v>
      </c>
      <c r="H212" s="7" t="s">
        <v>24</v>
      </c>
    </row>
    <row r="213" customFormat="false" ht="15.75" hidden="false" customHeight="false" outlineLevel="0" collapsed="false">
      <c r="A213" s="12"/>
      <c r="B213" s="9" t="n">
        <v>209</v>
      </c>
      <c r="C213" s="10" t="s">
        <v>255</v>
      </c>
      <c r="D213" s="10" t="s">
        <v>32</v>
      </c>
      <c r="E213" s="10" t="s">
        <v>151</v>
      </c>
      <c r="F213" s="7" t="s">
        <v>25</v>
      </c>
      <c r="G213" s="7" t="s">
        <v>24</v>
      </c>
      <c r="H213" s="7" t="s">
        <v>24</v>
      </c>
    </row>
    <row r="214" customFormat="false" ht="15.75" hidden="false" customHeight="false" outlineLevel="0" collapsed="false">
      <c r="A214" s="12"/>
      <c r="B214" s="9" t="n">
        <v>210</v>
      </c>
      <c r="C214" s="13" t="s">
        <v>256</v>
      </c>
      <c r="D214" s="13" t="s">
        <v>32</v>
      </c>
      <c r="E214" s="13" t="s">
        <v>151</v>
      </c>
      <c r="F214" s="7" t="s">
        <v>25</v>
      </c>
      <c r="G214" s="7" t="s">
        <v>24</v>
      </c>
      <c r="H214" s="7" t="s">
        <v>24</v>
      </c>
    </row>
    <row r="215" customFormat="false" ht="15.75" hidden="false" customHeight="false" outlineLevel="0" collapsed="false">
      <c r="A215" s="12"/>
      <c r="B215" s="9" t="n">
        <v>211</v>
      </c>
      <c r="C215" s="13" t="s">
        <v>257</v>
      </c>
      <c r="D215" s="13" t="s">
        <v>27</v>
      </c>
      <c r="E215" s="13" t="s">
        <v>151</v>
      </c>
      <c r="F215" s="7" t="s">
        <v>25</v>
      </c>
      <c r="G215" s="7" t="s">
        <v>24</v>
      </c>
      <c r="H215" s="7" t="s">
        <v>24</v>
      </c>
    </row>
    <row r="216" customFormat="false" ht="15.75" hidden="false" customHeight="false" outlineLevel="0" collapsed="false">
      <c r="A216" s="12"/>
      <c r="B216" s="9" t="n">
        <v>212</v>
      </c>
      <c r="C216" s="13" t="s">
        <v>258</v>
      </c>
      <c r="D216" s="13" t="s">
        <v>32</v>
      </c>
      <c r="E216" s="13" t="s">
        <v>151</v>
      </c>
      <c r="F216" s="7" t="s">
        <v>25</v>
      </c>
      <c r="G216" s="7" t="s">
        <v>24</v>
      </c>
      <c r="H216" s="7" t="s">
        <v>24</v>
      </c>
    </row>
    <row r="217" customFormat="false" ht="15.75" hidden="false" customHeight="false" outlineLevel="0" collapsed="false">
      <c r="A217" s="12"/>
      <c r="B217" s="9" t="n">
        <v>213</v>
      </c>
      <c r="C217" s="10" t="s">
        <v>259</v>
      </c>
      <c r="D217" s="10" t="s">
        <v>27</v>
      </c>
      <c r="E217" s="10" t="s">
        <v>151</v>
      </c>
      <c r="F217" s="7" t="s">
        <v>25</v>
      </c>
      <c r="G217" s="7" t="s">
        <v>24</v>
      </c>
      <c r="H217" s="7" t="s">
        <v>24</v>
      </c>
    </row>
    <row r="218" customFormat="false" ht="15.75" hidden="false" customHeight="false" outlineLevel="0" collapsed="false">
      <c r="A218" s="12"/>
      <c r="B218" s="9" t="n">
        <v>214</v>
      </c>
      <c r="C218" s="10" t="s">
        <v>260</v>
      </c>
      <c r="D218" s="10" t="s">
        <v>27</v>
      </c>
      <c r="E218" s="10" t="s">
        <v>161</v>
      </c>
      <c r="F218" s="7" t="s">
        <v>25</v>
      </c>
      <c r="G218" s="7" t="s">
        <v>24</v>
      </c>
      <c r="H218" s="7" t="s">
        <v>24</v>
      </c>
    </row>
    <row r="219" customFormat="false" ht="15.75" hidden="false" customHeight="false" outlineLevel="0" collapsed="false">
      <c r="A219" s="12"/>
      <c r="B219" s="9" t="n">
        <v>215</v>
      </c>
      <c r="C219" s="10" t="s">
        <v>261</v>
      </c>
      <c r="D219" s="10" t="s">
        <v>52</v>
      </c>
      <c r="E219" s="10" t="s">
        <v>161</v>
      </c>
      <c r="F219" s="7" t="s">
        <v>25</v>
      </c>
      <c r="G219" s="7" t="s">
        <v>24</v>
      </c>
      <c r="H219" s="7" t="s">
        <v>24</v>
      </c>
    </row>
    <row r="220" customFormat="false" ht="15.75" hidden="false" customHeight="false" outlineLevel="0" collapsed="false">
      <c r="A220" s="12"/>
      <c r="B220" s="9" t="n">
        <v>216</v>
      </c>
      <c r="C220" s="10" t="s">
        <v>262</v>
      </c>
      <c r="D220" s="10" t="s">
        <v>32</v>
      </c>
      <c r="E220" s="10" t="s">
        <v>161</v>
      </c>
      <c r="F220" s="7" t="s">
        <v>25</v>
      </c>
      <c r="G220" s="7" t="s">
        <v>24</v>
      </c>
      <c r="H220" s="7" t="s">
        <v>24</v>
      </c>
    </row>
    <row r="221" customFormat="false" ht="15.75" hidden="false" customHeight="false" outlineLevel="0" collapsed="false">
      <c r="A221" s="12"/>
      <c r="B221" s="9" t="n">
        <v>217</v>
      </c>
      <c r="C221" s="10" t="s">
        <v>263</v>
      </c>
      <c r="D221" s="10" t="s">
        <v>27</v>
      </c>
      <c r="E221" s="10" t="s">
        <v>95</v>
      </c>
      <c r="F221" s="7" t="s">
        <v>25</v>
      </c>
      <c r="G221" s="7" t="s">
        <v>24</v>
      </c>
      <c r="H221" s="7" t="s">
        <v>24</v>
      </c>
    </row>
    <row r="222" customFormat="false" ht="15.75" hidden="false" customHeight="false" outlineLevel="0" collapsed="false">
      <c r="A222" s="12"/>
      <c r="B222" s="9" t="n">
        <v>218</v>
      </c>
      <c r="C222" s="10" t="s">
        <v>264</v>
      </c>
      <c r="D222" s="10" t="s">
        <v>27</v>
      </c>
      <c r="E222" s="10" t="s">
        <v>95</v>
      </c>
      <c r="F222" s="7" t="s">
        <v>25</v>
      </c>
      <c r="G222" s="7" t="s">
        <v>24</v>
      </c>
      <c r="H222" s="7" t="s">
        <v>24</v>
      </c>
    </row>
    <row r="223" customFormat="false" ht="15.75" hidden="false" customHeight="false" outlineLevel="0" collapsed="false">
      <c r="A223" s="12"/>
      <c r="B223" s="9" t="n">
        <v>219</v>
      </c>
      <c r="C223" s="10" t="s">
        <v>265</v>
      </c>
      <c r="D223" s="10" t="s">
        <v>27</v>
      </c>
      <c r="E223" s="10" t="s">
        <v>95</v>
      </c>
      <c r="F223" s="7" t="s">
        <v>25</v>
      </c>
      <c r="G223" s="7" t="s">
        <v>24</v>
      </c>
      <c r="H223" s="7" t="s">
        <v>24</v>
      </c>
    </row>
    <row r="224" customFormat="false" ht="15.75" hidden="false" customHeight="false" outlineLevel="0" collapsed="false">
      <c r="A224" s="12"/>
      <c r="B224" s="9" t="n">
        <v>220</v>
      </c>
      <c r="C224" s="10" t="s">
        <v>266</v>
      </c>
      <c r="D224" s="10" t="s">
        <v>27</v>
      </c>
      <c r="E224" s="10" t="s">
        <v>95</v>
      </c>
      <c r="F224" s="7" t="s">
        <v>25</v>
      </c>
      <c r="G224" s="7" t="s">
        <v>24</v>
      </c>
      <c r="H224" s="7" t="s">
        <v>24</v>
      </c>
    </row>
    <row r="225" customFormat="false" ht="15.75" hidden="false" customHeight="false" outlineLevel="0" collapsed="false">
      <c r="A225" s="12"/>
      <c r="B225" s="9" t="n">
        <v>221</v>
      </c>
      <c r="C225" s="10" t="s">
        <v>267</v>
      </c>
      <c r="D225" s="10" t="s">
        <v>27</v>
      </c>
      <c r="E225" s="10" t="s">
        <v>95</v>
      </c>
      <c r="F225" s="7" t="s">
        <v>25</v>
      </c>
      <c r="G225" s="7" t="s">
        <v>24</v>
      </c>
      <c r="H225" s="7" t="s">
        <v>24</v>
      </c>
    </row>
    <row r="226" customFormat="false" ht="15.75" hidden="false" customHeight="false" outlineLevel="0" collapsed="false">
      <c r="A226" s="12"/>
      <c r="B226" s="9" t="n">
        <v>222</v>
      </c>
      <c r="C226" s="10" t="s">
        <v>268</v>
      </c>
      <c r="D226" s="10" t="s">
        <v>27</v>
      </c>
      <c r="E226" s="10" t="s">
        <v>95</v>
      </c>
      <c r="F226" s="7" t="s">
        <v>25</v>
      </c>
      <c r="G226" s="7" t="s">
        <v>24</v>
      </c>
      <c r="H226" s="7" t="s">
        <v>24</v>
      </c>
    </row>
    <row r="227" customFormat="false" ht="15.75" hidden="false" customHeight="false" outlineLevel="0" collapsed="false">
      <c r="A227" s="12"/>
      <c r="B227" s="9" t="n">
        <v>223</v>
      </c>
      <c r="C227" s="10" t="s">
        <v>269</v>
      </c>
      <c r="D227" s="10" t="s">
        <v>27</v>
      </c>
      <c r="E227" s="10" t="s">
        <v>95</v>
      </c>
      <c r="F227" s="7" t="s">
        <v>25</v>
      </c>
      <c r="G227" s="7" t="s">
        <v>24</v>
      </c>
      <c r="H227" s="7" t="s">
        <v>24</v>
      </c>
    </row>
    <row r="228" customFormat="false" ht="15.75" hidden="false" customHeight="false" outlineLevel="0" collapsed="false">
      <c r="A228" s="12"/>
      <c r="B228" s="9" t="n">
        <v>224</v>
      </c>
      <c r="C228" s="10" t="s">
        <v>270</v>
      </c>
      <c r="D228" s="10" t="s">
        <v>27</v>
      </c>
      <c r="E228" s="10" t="s">
        <v>23</v>
      </c>
      <c r="F228" s="7" t="s">
        <v>25</v>
      </c>
      <c r="G228" s="7" t="s">
        <v>24</v>
      </c>
      <c r="H228" s="7" t="s">
        <v>24</v>
      </c>
    </row>
    <row r="229" customFormat="false" ht="15.75" hidden="false" customHeight="false" outlineLevel="0" collapsed="false">
      <c r="A229" s="12"/>
      <c r="B229" s="9" t="n">
        <v>225</v>
      </c>
      <c r="C229" s="10" t="s">
        <v>271</v>
      </c>
      <c r="D229" s="10" t="s">
        <v>27</v>
      </c>
      <c r="E229" s="10" t="s">
        <v>95</v>
      </c>
      <c r="F229" s="7" t="s">
        <v>25</v>
      </c>
      <c r="G229" s="7" t="s">
        <v>24</v>
      </c>
      <c r="H229" s="7" t="s">
        <v>24</v>
      </c>
    </row>
    <row r="230" customFormat="false" ht="15.75" hidden="false" customHeight="false" outlineLevel="0" collapsed="false">
      <c r="A230" s="12"/>
      <c r="B230" s="9" t="n">
        <v>226</v>
      </c>
      <c r="C230" s="10" t="s">
        <v>272</v>
      </c>
      <c r="D230" s="10" t="s">
        <v>27</v>
      </c>
      <c r="E230" s="10" t="s">
        <v>104</v>
      </c>
      <c r="F230" s="7" t="s">
        <v>25</v>
      </c>
      <c r="G230" s="7" t="s">
        <v>24</v>
      </c>
      <c r="H230" s="7" t="s">
        <v>24</v>
      </c>
    </row>
    <row r="231" customFormat="false" ht="15.75" hidden="false" customHeight="false" outlineLevel="0" collapsed="false">
      <c r="A231" s="12"/>
      <c r="B231" s="9" t="n">
        <v>227</v>
      </c>
      <c r="C231" s="10" t="s">
        <v>273</v>
      </c>
      <c r="D231" s="10" t="s">
        <v>27</v>
      </c>
      <c r="E231" s="10" t="s">
        <v>104</v>
      </c>
      <c r="F231" s="7" t="s">
        <v>25</v>
      </c>
      <c r="G231" s="7" t="s">
        <v>24</v>
      </c>
      <c r="H231" s="7" t="s">
        <v>24</v>
      </c>
    </row>
    <row r="232" customFormat="false" ht="15.75" hidden="false" customHeight="false" outlineLevel="0" collapsed="false">
      <c r="A232" s="12"/>
      <c r="B232" s="9" t="n">
        <v>228</v>
      </c>
      <c r="C232" s="10" t="s">
        <v>274</v>
      </c>
      <c r="D232" s="10" t="s">
        <v>27</v>
      </c>
      <c r="E232" s="10" t="s">
        <v>104</v>
      </c>
      <c r="F232" s="7" t="s">
        <v>25</v>
      </c>
      <c r="G232" s="7" t="s">
        <v>24</v>
      </c>
      <c r="H232" s="7" t="s">
        <v>24</v>
      </c>
    </row>
    <row r="233" customFormat="false" ht="15.75" hidden="false" customHeight="false" outlineLevel="0" collapsed="false">
      <c r="A233" s="12"/>
      <c r="B233" s="9" t="n">
        <v>229</v>
      </c>
      <c r="C233" s="10" t="s">
        <v>275</v>
      </c>
      <c r="D233" s="10" t="s">
        <v>52</v>
      </c>
      <c r="E233" s="10" t="s">
        <v>276</v>
      </c>
      <c r="F233" s="7" t="s">
        <v>25</v>
      </c>
      <c r="G233" s="7" t="s">
        <v>24</v>
      </c>
      <c r="H233" s="7" t="s">
        <v>24</v>
      </c>
    </row>
    <row r="234" customFormat="false" ht="15.75" hidden="false" customHeight="false" outlineLevel="0" collapsed="false">
      <c r="A234" s="12"/>
      <c r="B234" s="9" t="n">
        <v>230</v>
      </c>
      <c r="C234" s="10" t="s">
        <v>277</v>
      </c>
      <c r="D234" s="10" t="s">
        <v>27</v>
      </c>
      <c r="E234" s="10" t="s">
        <v>44</v>
      </c>
      <c r="F234" s="7" t="s">
        <v>25</v>
      </c>
      <c r="G234" s="7" t="s">
        <v>24</v>
      </c>
      <c r="H234" s="7" t="s">
        <v>24</v>
      </c>
    </row>
    <row r="235" customFormat="false" ht="15.75" hidden="false" customHeight="false" outlineLevel="0" collapsed="false">
      <c r="A235" s="12"/>
      <c r="B235" s="9" t="n">
        <v>231</v>
      </c>
      <c r="C235" s="10" t="s">
        <v>278</v>
      </c>
      <c r="D235" s="10" t="s">
        <v>27</v>
      </c>
      <c r="E235" s="10" t="s">
        <v>44</v>
      </c>
      <c r="F235" s="7" t="s">
        <v>25</v>
      </c>
      <c r="G235" s="7" t="s">
        <v>24</v>
      </c>
      <c r="H235" s="7" t="s">
        <v>24</v>
      </c>
    </row>
    <row r="236" customFormat="false" ht="15.75" hidden="false" customHeight="false" outlineLevel="0" collapsed="false">
      <c r="A236" s="12"/>
      <c r="B236" s="9" t="n">
        <v>232</v>
      </c>
      <c r="C236" s="10" t="s">
        <v>279</v>
      </c>
      <c r="D236" s="10" t="s">
        <v>112</v>
      </c>
      <c r="E236" s="10" t="s">
        <v>54</v>
      </c>
      <c r="F236" s="7" t="s">
        <v>25</v>
      </c>
      <c r="G236" s="7" t="s">
        <v>24</v>
      </c>
      <c r="H236" s="7" t="s">
        <v>24</v>
      </c>
    </row>
    <row r="237" customFormat="false" ht="15.75" hidden="false" customHeight="false" outlineLevel="0" collapsed="false">
      <c r="A237" s="12"/>
      <c r="B237" s="9" t="n">
        <v>233</v>
      </c>
      <c r="C237" s="10" t="s">
        <v>280</v>
      </c>
      <c r="D237" s="10" t="s">
        <v>27</v>
      </c>
      <c r="E237" s="10" t="s">
        <v>104</v>
      </c>
      <c r="F237" s="7" t="s">
        <v>25</v>
      </c>
      <c r="G237" s="7" t="s">
        <v>24</v>
      </c>
      <c r="H237" s="7" t="s">
        <v>24</v>
      </c>
    </row>
    <row r="238" customFormat="false" ht="15.75" hidden="false" customHeight="false" outlineLevel="0" collapsed="false">
      <c r="A238" s="12"/>
      <c r="B238" s="9" t="n">
        <v>234</v>
      </c>
      <c r="C238" s="10" t="s">
        <v>281</v>
      </c>
      <c r="D238" s="10" t="s">
        <v>27</v>
      </c>
      <c r="E238" s="10" t="s">
        <v>104</v>
      </c>
      <c r="F238" s="7" t="s">
        <v>25</v>
      </c>
      <c r="G238" s="7" t="s">
        <v>24</v>
      </c>
      <c r="H238" s="7" t="s">
        <v>24</v>
      </c>
    </row>
    <row r="239" customFormat="false" ht="15.75" hidden="false" customHeight="false" outlineLevel="0" collapsed="false">
      <c r="A239" s="12"/>
      <c r="B239" s="9" t="n">
        <v>235</v>
      </c>
      <c r="C239" s="10" t="s">
        <v>282</v>
      </c>
      <c r="D239" s="10" t="s">
        <v>27</v>
      </c>
      <c r="E239" s="10" t="s">
        <v>104</v>
      </c>
      <c r="F239" s="7" t="s">
        <v>25</v>
      </c>
      <c r="G239" s="7" t="s">
        <v>24</v>
      </c>
      <c r="H239" s="7" t="s">
        <v>24</v>
      </c>
    </row>
    <row r="240" customFormat="false" ht="15.75" hidden="false" customHeight="false" outlineLevel="0" collapsed="false">
      <c r="A240" s="12"/>
      <c r="B240" s="9" t="n">
        <v>236</v>
      </c>
      <c r="C240" s="10" t="s">
        <v>283</v>
      </c>
      <c r="D240" s="10" t="s">
        <v>27</v>
      </c>
      <c r="E240" s="10" t="s">
        <v>63</v>
      </c>
      <c r="F240" s="7" t="s">
        <v>25</v>
      </c>
      <c r="G240" s="7" t="s">
        <v>24</v>
      </c>
      <c r="H240" s="7" t="s">
        <v>25</v>
      </c>
    </row>
    <row r="241" customFormat="false" ht="15.75" hidden="false" customHeight="false" outlineLevel="0" collapsed="false">
      <c r="A241" s="12"/>
      <c r="B241" s="9" t="n">
        <v>237</v>
      </c>
      <c r="C241" s="10" t="s">
        <v>284</v>
      </c>
      <c r="D241" s="10" t="s">
        <v>32</v>
      </c>
      <c r="E241" s="10" t="s">
        <v>28</v>
      </c>
      <c r="F241" s="7" t="s">
        <v>25</v>
      </c>
      <c r="G241" s="7" t="s">
        <v>24</v>
      </c>
      <c r="H241" s="7" t="s">
        <v>25</v>
      </c>
    </row>
    <row r="242" customFormat="false" ht="15.75" hidden="false" customHeight="false" outlineLevel="0" collapsed="false">
      <c r="A242" s="12"/>
      <c r="B242" s="9" t="n">
        <v>238</v>
      </c>
      <c r="C242" s="10" t="s">
        <v>285</v>
      </c>
      <c r="D242" s="10" t="s">
        <v>27</v>
      </c>
      <c r="E242" s="10" t="s">
        <v>95</v>
      </c>
      <c r="F242" s="7" t="s">
        <v>25</v>
      </c>
      <c r="G242" s="7" t="s">
        <v>24</v>
      </c>
      <c r="H242" s="7" t="s">
        <v>25</v>
      </c>
    </row>
    <row r="243" customFormat="false" ht="15.75" hidden="false" customHeight="false" outlineLevel="0" collapsed="false">
      <c r="A243" s="12"/>
      <c r="B243" s="9" t="n">
        <v>239</v>
      </c>
      <c r="C243" s="10" t="s">
        <v>286</v>
      </c>
      <c r="D243" s="10" t="s">
        <v>27</v>
      </c>
      <c r="E243" s="10" t="s">
        <v>95</v>
      </c>
      <c r="F243" s="7" t="s">
        <v>25</v>
      </c>
      <c r="G243" s="7" t="s">
        <v>24</v>
      </c>
      <c r="H243" s="7" t="s">
        <v>25</v>
      </c>
    </row>
    <row r="244" customFormat="false" ht="15.75" hidden="false" customHeight="false" outlineLevel="0" collapsed="false">
      <c r="A244" s="12"/>
      <c r="B244" s="9" t="n">
        <v>240</v>
      </c>
      <c r="C244" s="10" t="s">
        <v>287</v>
      </c>
      <c r="D244" s="10" t="s">
        <v>27</v>
      </c>
      <c r="E244" s="10" t="s">
        <v>54</v>
      </c>
      <c r="F244" s="7" t="s">
        <v>25</v>
      </c>
      <c r="G244" s="7" t="s">
        <v>25</v>
      </c>
      <c r="H244" s="7" t="s">
        <v>25</v>
      </c>
    </row>
    <row r="245" customFormat="false" ht="15.75" hidden="false" customHeight="false" outlineLevel="0" collapsed="false">
      <c r="A245" s="12"/>
      <c r="B245" s="9" t="n">
        <v>241</v>
      </c>
      <c r="C245" s="10" t="s">
        <v>288</v>
      </c>
      <c r="D245" s="10" t="s">
        <v>27</v>
      </c>
      <c r="E245" s="10" t="s">
        <v>95</v>
      </c>
      <c r="F245" s="7" t="s">
        <v>25</v>
      </c>
      <c r="G245" s="7" t="s">
        <v>25</v>
      </c>
      <c r="H245" s="7" t="s">
        <v>25</v>
      </c>
    </row>
    <row r="246" customFormat="false" ht="15.75" hidden="false" customHeight="false" outlineLevel="0" collapsed="false">
      <c r="A246" s="12"/>
      <c r="B246" s="9" t="n">
        <v>242</v>
      </c>
      <c r="C246" s="10" t="s">
        <v>289</v>
      </c>
      <c r="D246" s="10" t="s">
        <v>27</v>
      </c>
      <c r="E246" s="10" t="s">
        <v>57</v>
      </c>
      <c r="F246" s="7" t="s">
        <v>24</v>
      </c>
      <c r="G246" s="7" t="s">
        <v>25</v>
      </c>
      <c r="H246" s="7" t="s">
        <v>25</v>
      </c>
    </row>
    <row r="247" customFormat="false" ht="15.75" hidden="false" customHeight="false" outlineLevel="0" collapsed="false">
      <c r="A247" s="12"/>
      <c r="B247" s="9" t="n">
        <v>243</v>
      </c>
      <c r="C247" s="10" t="s">
        <v>290</v>
      </c>
      <c r="D247" s="10" t="s">
        <v>27</v>
      </c>
      <c r="E247" s="10" t="s">
        <v>95</v>
      </c>
      <c r="F247" s="7" t="s">
        <v>24</v>
      </c>
      <c r="G247" s="7" t="s">
        <v>25</v>
      </c>
      <c r="H247" s="7" t="s">
        <v>25</v>
      </c>
    </row>
    <row r="248" customFormat="false" ht="15.75" hidden="false" customHeight="false" outlineLevel="0" collapsed="false">
      <c r="A248" s="12"/>
      <c r="B248" s="9" t="n">
        <v>244</v>
      </c>
      <c r="C248" s="10" t="s">
        <v>291</v>
      </c>
      <c r="D248" s="10" t="s">
        <v>27</v>
      </c>
      <c r="E248" s="10" t="s">
        <v>95</v>
      </c>
      <c r="F248" s="7" t="s">
        <v>24</v>
      </c>
      <c r="G248" s="7" t="s">
        <v>25</v>
      </c>
      <c r="H248" s="7" t="s">
        <v>25</v>
      </c>
    </row>
    <row r="249" customFormat="false" ht="15.75" hidden="false" customHeight="false" outlineLevel="0" collapsed="false">
      <c r="A249" s="12"/>
      <c r="B249" s="9" t="n">
        <v>245</v>
      </c>
      <c r="C249" s="10" t="s">
        <v>292</v>
      </c>
      <c r="D249" s="10" t="s">
        <v>32</v>
      </c>
      <c r="E249" s="10" t="s">
        <v>28</v>
      </c>
      <c r="F249" s="7" t="s">
        <v>24</v>
      </c>
      <c r="G249" s="7" t="s">
        <v>25</v>
      </c>
      <c r="H249" s="7" t="s">
        <v>25</v>
      </c>
    </row>
    <row r="250" customFormat="false" ht="15.75" hidden="false" customHeight="false" outlineLevel="0" collapsed="false">
      <c r="A250" s="12"/>
      <c r="B250" s="9" t="n">
        <v>246</v>
      </c>
      <c r="C250" s="10" t="s">
        <v>293</v>
      </c>
      <c r="D250" s="10" t="s">
        <v>27</v>
      </c>
      <c r="E250" s="10" t="s">
        <v>95</v>
      </c>
      <c r="F250" s="7" t="s">
        <v>24</v>
      </c>
      <c r="G250" s="7" t="s">
        <v>25</v>
      </c>
      <c r="H250" s="7" t="s">
        <v>25</v>
      </c>
    </row>
    <row r="251" customFormat="false" ht="15.75" hidden="false" customHeight="false" outlineLevel="0" collapsed="false">
      <c r="A251" s="12"/>
      <c r="B251" s="9" t="n">
        <v>247</v>
      </c>
      <c r="C251" s="10" t="s">
        <v>294</v>
      </c>
      <c r="D251" s="10" t="s">
        <v>32</v>
      </c>
      <c r="E251" s="10" t="s">
        <v>44</v>
      </c>
      <c r="F251" s="7" t="s">
        <v>24</v>
      </c>
      <c r="G251" s="7" t="s">
        <v>24</v>
      </c>
      <c r="H251" s="7" t="s">
        <v>24</v>
      </c>
    </row>
    <row r="252" customFormat="false" ht="15.75" hidden="false" customHeight="false" outlineLevel="0" collapsed="false">
      <c r="A252" s="12"/>
      <c r="B252" s="9" t="n">
        <v>248</v>
      </c>
      <c r="C252" s="10" t="s">
        <v>295</v>
      </c>
      <c r="D252" s="10" t="s">
        <v>32</v>
      </c>
      <c r="E252" s="10" t="s">
        <v>54</v>
      </c>
      <c r="F252" s="7" t="s">
        <v>24</v>
      </c>
      <c r="G252" s="7" t="s">
        <v>24</v>
      </c>
      <c r="H252" s="7" t="s">
        <v>24</v>
      </c>
    </row>
    <row r="253" customFormat="false" ht="15.75" hidden="false" customHeight="false" outlineLevel="0" collapsed="false">
      <c r="A253" s="12"/>
      <c r="B253" s="9" t="n">
        <v>249</v>
      </c>
      <c r="C253" s="10" t="s">
        <v>296</v>
      </c>
      <c r="D253" s="10" t="s">
        <v>32</v>
      </c>
      <c r="E253" s="10" t="s">
        <v>54</v>
      </c>
      <c r="F253" s="7" t="s">
        <v>24</v>
      </c>
      <c r="G253" s="7" t="s">
        <v>24</v>
      </c>
      <c r="H253" s="7" t="s">
        <v>24</v>
      </c>
    </row>
    <row r="254" customFormat="false" ht="15.75" hidden="false" customHeight="false" outlineLevel="0" collapsed="false">
      <c r="A254" s="12"/>
      <c r="B254" s="9" t="n">
        <v>250</v>
      </c>
      <c r="C254" s="10" t="s">
        <v>297</v>
      </c>
      <c r="D254" s="10" t="s">
        <v>32</v>
      </c>
      <c r="E254" s="10" t="s">
        <v>63</v>
      </c>
      <c r="F254" s="7" t="s">
        <v>24</v>
      </c>
      <c r="G254" s="7" t="s">
        <v>24</v>
      </c>
      <c r="H254" s="7" t="s">
        <v>24</v>
      </c>
    </row>
    <row r="255" customFormat="false" ht="15.75" hidden="false" customHeight="false" outlineLevel="0" collapsed="false">
      <c r="A255" s="12"/>
      <c r="B255" s="9" t="n">
        <v>251</v>
      </c>
      <c r="C255" s="10" t="s">
        <v>298</v>
      </c>
      <c r="D255" s="10" t="s">
        <v>27</v>
      </c>
      <c r="E255" s="10" t="s">
        <v>95</v>
      </c>
      <c r="F255" s="7" t="s">
        <v>24</v>
      </c>
      <c r="G255" s="7" t="s">
        <v>24</v>
      </c>
      <c r="H255" s="7" t="s">
        <v>24</v>
      </c>
    </row>
    <row r="256" customFormat="false" ht="15.75" hidden="false" customHeight="false" outlineLevel="0" collapsed="false">
      <c r="A256" s="12"/>
      <c r="B256" s="9" t="n">
        <v>252</v>
      </c>
      <c r="C256" s="10" t="s">
        <v>299</v>
      </c>
      <c r="D256" s="10" t="s">
        <v>27</v>
      </c>
      <c r="E256" s="10" t="s">
        <v>95</v>
      </c>
      <c r="F256" s="7" t="s">
        <v>24</v>
      </c>
      <c r="G256" s="7" t="s">
        <v>24</v>
      </c>
      <c r="H256" s="7" t="s">
        <v>24</v>
      </c>
    </row>
    <row r="257" customFormat="false" ht="15.75" hidden="false" customHeight="false" outlineLevel="0" collapsed="false">
      <c r="A257" s="12"/>
      <c r="B257" s="9" t="n">
        <v>253</v>
      </c>
      <c r="C257" s="10" t="s">
        <v>300</v>
      </c>
      <c r="D257" s="10" t="s">
        <v>27</v>
      </c>
      <c r="E257" s="10" t="s">
        <v>95</v>
      </c>
      <c r="F257" s="7" t="s">
        <v>24</v>
      </c>
      <c r="G257" s="7" t="s">
        <v>24</v>
      </c>
      <c r="H257" s="7" t="s">
        <v>24</v>
      </c>
    </row>
    <row r="258" customFormat="false" ht="15.75" hidden="false" customHeight="false" outlineLevel="0" collapsed="false">
      <c r="A258" s="12"/>
      <c r="B258" s="9" t="n">
        <v>254</v>
      </c>
      <c r="C258" s="10" t="s">
        <v>301</v>
      </c>
      <c r="D258" s="10" t="s">
        <v>27</v>
      </c>
      <c r="E258" s="10" t="s">
        <v>95</v>
      </c>
      <c r="F258" s="7" t="s">
        <v>24</v>
      </c>
      <c r="G258" s="7" t="s">
        <v>24</v>
      </c>
      <c r="H258" s="7" t="s">
        <v>24</v>
      </c>
    </row>
    <row r="259" customFormat="false" ht="15.75" hidden="false" customHeight="false" outlineLevel="0" collapsed="false">
      <c r="A259" s="12"/>
      <c r="B259" s="9" t="n">
        <v>255</v>
      </c>
      <c r="C259" s="10" t="s">
        <v>302</v>
      </c>
      <c r="D259" s="10" t="s">
        <v>27</v>
      </c>
      <c r="E259" s="10" t="s">
        <v>95</v>
      </c>
      <c r="F259" s="7" t="s">
        <v>24</v>
      </c>
      <c r="G259" s="7" t="s">
        <v>24</v>
      </c>
      <c r="H259" s="7" t="s">
        <v>24</v>
      </c>
    </row>
    <row r="260" customFormat="false" ht="15.75" hidden="false" customHeight="false" outlineLevel="0" collapsed="false">
      <c r="A260" s="12"/>
      <c r="B260" s="9" t="n">
        <v>256</v>
      </c>
      <c r="C260" s="10" t="s">
        <v>303</v>
      </c>
      <c r="D260" s="10" t="s">
        <v>27</v>
      </c>
      <c r="E260" s="10" t="s">
        <v>95</v>
      </c>
      <c r="F260" s="7" t="s">
        <v>24</v>
      </c>
      <c r="G260" s="7" t="s">
        <v>24</v>
      </c>
      <c r="H260" s="7" t="s">
        <v>24</v>
      </c>
    </row>
    <row r="261" customFormat="false" ht="15.75" hidden="false" customHeight="false" outlineLevel="0" collapsed="false">
      <c r="A261" s="12"/>
      <c r="B261" s="9" t="n">
        <v>257</v>
      </c>
      <c r="C261" s="10" t="s">
        <v>304</v>
      </c>
      <c r="D261" s="10" t="s">
        <v>27</v>
      </c>
      <c r="E261" s="10" t="s">
        <v>95</v>
      </c>
      <c r="F261" s="7" t="s">
        <v>24</v>
      </c>
      <c r="G261" s="7" t="s">
        <v>24</v>
      </c>
      <c r="H261" s="7" t="s">
        <v>24</v>
      </c>
    </row>
    <row r="262" customFormat="false" ht="15.75" hidden="false" customHeight="false" outlineLevel="0" collapsed="false">
      <c r="A262" s="12"/>
      <c r="B262" s="9" t="n">
        <v>258</v>
      </c>
      <c r="C262" s="10" t="s">
        <v>305</v>
      </c>
      <c r="D262" s="10" t="s">
        <v>27</v>
      </c>
      <c r="E262" s="10" t="s">
        <v>95</v>
      </c>
      <c r="F262" s="7" t="s">
        <v>24</v>
      </c>
      <c r="G262" s="7" t="s">
        <v>24</v>
      </c>
      <c r="H262" s="7" t="s">
        <v>24</v>
      </c>
    </row>
    <row r="263" customFormat="false" ht="15.75" hidden="false" customHeight="false" outlineLevel="0" collapsed="false">
      <c r="A263" s="12"/>
      <c r="B263" s="9" t="n">
        <v>259</v>
      </c>
      <c r="C263" s="10" t="s">
        <v>306</v>
      </c>
      <c r="D263" s="10" t="s">
        <v>27</v>
      </c>
      <c r="E263" s="10" t="s">
        <v>95</v>
      </c>
      <c r="F263" s="7" t="s">
        <v>24</v>
      </c>
      <c r="G263" s="7" t="s">
        <v>24</v>
      </c>
      <c r="H263" s="7" t="s">
        <v>24</v>
      </c>
    </row>
    <row r="264" customFormat="false" ht="15.75" hidden="false" customHeight="false" outlineLevel="0" collapsed="false">
      <c r="A264" s="12"/>
      <c r="B264" s="9" t="n">
        <v>260</v>
      </c>
      <c r="C264" s="10" t="s">
        <v>307</v>
      </c>
      <c r="D264" s="10" t="s">
        <v>27</v>
      </c>
      <c r="E264" s="10" t="s">
        <v>95</v>
      </c>
      <c r="F264" s="7" t="s">
        <v>24</v>
      </c>
      <c r="G264" s="7" t="s">
        <v>24</v>
      </c>
      <c r="H264" s="7" t="s">
        <v>24</v>
      </c>
    </row>
    <row r="265" customFormat="false" ht="15.75" hidden="false" customHeight="false" outlineLevel="0" collapsed="false">
      <c r="A265" s="12"/>
      <c r="B265" s="9" t="n">
        <v>261</v>
      </c>
      <c r="C265" s="10" t="s">
        <v>308</v>
      </c>
      <c r="D265" s="10" t="s">
        <v>27</v>
      </c>
      <c r="E265" s="10" t="s">
        <v>95</v>
      </c>
      <c r="F265" s="7" t="s">
        <v>24</v>
      </c>
      <c r="G265" s="7" t="s">
        <v>24</v>
      </c>
      <c r="H265" s="7" t="s">
        <v>24</v>
      </c>
    </row>
    <row r="266" customFormat="false" ht="15.75" hidden="false" customHeight="false" outlineLevel="0" collapsed="false">
      <c r="A266" s="12"/>
      <c r="B266" s="9" t="n">
        <v>262</v>
      </c>
      <c r="C266" s="10" t="s">
        <v>309</v>
      </c>
      <c r="D266" s="10" t="s">
        <v>27</v>
      </c>
      <c r="E266" s="10" t="s">
        <v>95</v>
      </c>
      <c r="F266" s="7" t="s">
        <v>24</v>
      </c>
      <c r="G266" s="7" t="s">
        <v>24</v>
      </c>
      <c r="H266" s="7" t="s">
        <v>24</v>
      </c>
    </row>
    <row r="267" customFormat="false" ht="15.75" hidden="false" customHeight="false" outlineLevel="0" collapsed="false">
      <c r="A267" s="12"/>
      <c r="B267" s="9" t="n">
        <v>263</v>
      </c>
      <c r="C267" s="10" t="s">
        <v>310</v>
      </c>
      <c r="D267" s="10" t="s">
        <v>27</v>
      </c>
      <c r="E267" s="10" t="s">
        <v>104</v>
      </c>
      <c r="F267" s="7" t="s">
        <v>24</v>
      </c>
      <c r="G267" s="7" t="s">
        <v>24</v>
      </c>
      <c r="H267" s="7" t="s">
        <v>24</v>
      </c>
    </row>
    <row r="268" customFormat="false" ht="15.75" hidden="false" customHeight="false" outlineLevel="0" collapsed="false">
      <c r="A268" s="12"/>
      <c r="B268" s="9" t="n">
        <v>264</v>
      </c>
      <c r="C268" s="10" t="s">
        <v>311</v>
      </c>
      <c r="D268" s="10" t="s">
        <v>32</v>
      </c>
      <c r="E268" s="10" t="s">
        <v>30</v>
      </c>
      <c r="F268" s="7" t="s">
        <v>24</v>
      </c>
      <c r="G268" s="7" t="s">
        <v>24</v>
      </c>
      <c r="H268" s="7" t="s">
        <v>24</v>
      </c>
    </row>
    <row r="269" customFormat="false" ht="15.75" hidden="false" customHeight="false" outlineLevel="0" collapsed="false">
      <c r="A269" s="12"/>
      <c r="B269" s="9" t="n">
        <v>265</v>
      </c>
      <c r="C269" s="10" t="s">
        <v>312</v>
      </c>
      <c r="D269" s="10" t="s">
        <v>32</v>
      </c>
      <c r="E269" s="10" t="s">
        <v>44</v>
      </c>
      <c r="F269" s="7" t="s">
        <v>24</v>
      </c>
      <c r="G269" s="7" t="s">
        <v>24</v>
      </c>
      <c r="H269" s="7" t="s">
        <v>24</v>
      </c>
    </row>
    <row r="270" customFormat="false" ht="15.75" hidden="false" customHeight="false" outlineLevel="0" collapsed="false">
      <c r="A270" s="12" t="s">
        <v>313</v>
      </c>
      <c r="B270" s="9" t="n">
        <v>266</v>
      </c>
      <c r="C270" s="10" t="s">
        <v>314</v>
      </c>
      <c r="D270" s="10" t="s">
        <v>27</v>
      </c>
      <c r="E270" s="10" t="s">
        <v>28</v>
      </c>
      <c r="F270" s="7" t="s">
        <v>315</v>
      </c>
      <c r="G270" s="7" t="s">
        <v>24</v>
      </c>
      <c r="H270" s="7" t="s">
        <v>24</v>
      </c>
    </row>
    <row r="271" customFormat="false" ht="15.75" hidden="false" customHeight="false" outlineLevel="0" collapsed="false">
      <c r="A271" s="12"/>
      <c r="B271" s="9" t="n">
        <v>267</v>
      </c>
      <c r="C271" s="10" t="s">
        <v>316</v>
      </c>
      <c r="D271" s="10" t="s">
        <v>36</v>
      </c>
      <c r="E271" s="10" t="s">
        <v>28</v>
      </c>
      <c r="F271" s="7" t="s">
        <v>24</v>
      </c>
      <c r="G271" s="7" t="s">
        <v>315</v>
      </c>
      <c r="H271" s="7" t="s">
        <v>25</v>
      </c>
    </row>
    <row r="272" customFormat="false" ht="15.75" hidden="false" customHeight="false" outlineLevel="0" collapsed="false">
      <c r="A272" s="12"/>
      <c r="B272" s="9" t="n">
        <v>268</v>
      </c>
      <c r="C272" s="10" t="s">
        <v>317</v>
      </c>
      <c r="D272" s="10" t="s">
        <v>52</v>
      </c>
      <c r="E272" s="10" t="s">
        <v>54</v>
      </c>
      <c r="F272" s="7" t="s">
        <v>25</v>
      </c>
      <c r="G272" s="7" t="s">
        <v>315</v>
      </c>
      <c r="H272" s="7" t="s">
        <v>24</v>
      </c>
    </row>
    <row r="273" customFormat="false" ht="15.75" hidden="false" customHeight="false" outlineLevel="0" collapsed="false">
      <c r="A273" s="12"/>
      <c r="B273" s="9" t="n">
        <v>269</v>
      </c>
      <c r="C273" s="10" t="s">
        <v>318</v>
      </c>
      <c r="D273" s="10" t="s">
        <v>32</v>
      </c>
      <c r="E273" s="10" t="s">
        <v>54</v>
      </c>
      <c r="F273" s="7" t="s">
        <v>25</v>
      </c>
      <c r="G273" s="7" t="s">
        <v>315</v>
      </c>
      <c r="H273" s="7" t="s">
        <v>24</v>
      </c>
    </row>
    <row r="274" customFormat="false" ht="15.75" hidden="false" customHeight="false" outlineLevel="0" collapsed="false">
      <c r="A274" s="12"/>
      <c r="B274" s="9" t="n">
        <v>270</v>
      </c>
      <c r="C274" s="10" t="s">
        <v>319</v>
      </c>
      <c r="D274" s="10" t="s">
        <v>52</v>
      </c>
      <c r="E274" s="10" t="s">
        <v>30</v>
      </c>
      <c r="F274" s="7" t="s">
        <v>25</v>
      </c>
      <c r="G274" s="7" t="s">
        <v>315</v>
      </c>
      <c r="H274" s="7" t="s">
        <v>24</v>
      </c>
    </row>
    <row r="275" customFormat="false" ht="15.75" hidden="false" customHeight="false" outlineLevel="0" collapsed="false">
      <c r="A275" s="12"/>
      <c r="B275" s="9" t="n">
        <v>271</v>
      </c>
      <c r="C275" s="10" t="s">
        <v>320</v>
      </c>
      <c r="D275" s="10" t="s">
        <v>108</v>
      </c>
      <c r="E275" s="10" t="s">
        <v>63</v>
      </c>
      <c r="F275" s="7" t="s">
        <v>24</v>
      </c>
      <c r="G275" s="7" t="s">
        <v>315</v>
      </c>
      <c r="H275" s="7" t="s">
        <v>25</v>
      </c>
    </row>
    <row r="276" customFormat="false" ht="15.75" hidden="false" customHeight="false" outlineLevel="0" collapsed="false">
      <c r="A276" s="12"/>
      <c r="B276" s="9" t="n">
        <v>272</v>
      </c>
      <c r="C276" s="10" t="s">
        <v>321</v>
      </c>
      <c r="D276" s="10" t="s">
        <v>32</v>
      </c>
      <c r="E276" s="10" t="s">
        <v>44</v>
      </c>
      <c r="F276" s="7" t="s">
        <v>25</v>
      </c>
      <c r="G276" s="7" t="s">
        <v>315</v>
      </c>
      <c r="H276" s="7" t="s">
        <v>24</v>
      </c>
    </row>
    <row r="277" customFormat="false" ht="15.75" hidden="false" customHeight="false" outlineLevel="0" collapsed="false">
      <c r="A277" s="12"/>
      <c r="B277" s="9" t="n">
        <v>273</v>
      </c>
      <c r="C277" s="10" t="s">
        <v>322</v>
      </c>
      <c r="D277" s="10" t="s">
        <v>108</v>
      </c>
      <c r="E277" s="10" t="s">
        <v>44</v>
      </c>
      <c r="F277" s="7" t="s">
        <v>25</v>
      </c>
      <c r="G277" s="7" t="s">
        <v>315</v>
      </c>
      <c r="H277" s="7" t="s">
        <v>24</v>
      </c>
    </row>
    <row r="278" customFormat="false" ht="15.75" hidden="false" customHeight="false" outlineLevel="0" collapsed="false">
      <c r="A278" s="12"/>
      <c r="B278" s="9" t="n">
        <v>274</v>
      </c>
      <c r="C278" s="10" t="s">
        <v>323</v>
      </c>
      <c r="D278" s="10" t="s">
        <v>32</v>
      </c>
      <c r="E278" s="10" t="s">
        <v>54</v>
      </c>
      <c r="F278" s="7" t="s">
        <v>25</v>
      </c>
      <c r="G278" s="7" t="s">
        <v>25</v>
      </c>
      <c r="H278" s="7" t="s">
        <v>315</v>
      </c>
    </row>
    <row r="279" customFormat="false" ht="15.75" hidden="false" customHeight="false" outlineLevel="0" collapsed="false">
      <c r="A279" s="12"/>
      <c r="B279" s="9" t="n">
        <v>275</v>
      </c>
      <c r="C279" s="10" t="s">
        <v>324</v>
      </c>
      <c r="D279" s="10" t="s">
        <v>36</v>
      </c>
      <c r="E279" s="10" t="s">
        <v>54</v>
      </c>
      <c r="F279" s="7" t="s">
        <v>25</v>
      </c>
      <c r="G279" s="7" t="s">
        <v>24</v>
      </c>
      <c r="H279" s="7" t="s">
        <v>315</v>
      </c>
    </row>
    <row r="280" customFormat="false" ht="15.75" hidden="false" customHeight="false" outlineLevel="0" collapsed="false">
      <c r="A280" s="12"/>
      <c r="B280" s="9" t="n">
        <v>276</v>
      </c>
      <c r="C280" s="10" t="s">
        <v>325</v>
      </c>
      <c r="D280" s="10" t="s">
        <v>32</v>
      </c>
      <c r="E280" s="10" t="s">
        <v>54</v>
      </c>
      <c r="F280" s="7" t="s">
        <v>25</v>
      </c>
      <c r="G280" s="7" t="s">
        <v>25</v>
      </c>
      <c r="H280" s="7" t="s">
        <v>315</v>
      </c>
    </row>
    <row r="281" customFormat="false" ht="15.75" hidden="false" customHeight="false" outlineLevel="0" collapsed="false">
      <c r="A281" s="12"/>
      <c r="B281" s="9" t="n">
        <v>277</v>
      </c>
      <c r="C281" s="10" t="s">
        <v>326</v>
      </c>
      <c r="D281" s="10" t="s">
        <v>32</v>
      </c>
      <c r="E281" s="10" t="s">
        <v>28</v>
      </c>
      <c r="F281" s="7" t="s">
        <v>24</v>
      </c>
      <c r="G281" s="7" t="s">
        <v>24</v>
      </c>
      <c r="H281" s="7" t="s">
        <v>315</v>
      </c>
    </row>
    <row r="282" customFormat="false" ht="15.75" hidden="false" customHeight="false" outlineLevel="0" collapsed="false">
      <c r="A282" s="12"/>
      <c r="B282" s="9" t="n">
        <v>278</v>
      </c>
      <c r="C282" s="10" t="s">
        <v>327</v>
      </c>
      <c r="D282" s="10" t="s">
        <v>32</v>
      </c>
      <c r="E282" s="10" t="s">
        <v>28</v>
      </c>
      <c r="F282" s="7" t="s">
        <v>25</v>
      </c>
      <c r="G282" s="7" t="s">
        <v>24</v>
      </c>
      <c r="H282" s="7" t="s">
        <v>315</v>
      </c>
    </row>
    <row r="283" customFormat="false" ht="15.75" hidden="false" customHeight="false" outlineLevel="0" collapsed="false">
      <c r="A283" s="12"/>
      <c r="B283" s="9" t="n">
        <v>279</v>
      </c>
      <c r="C283" s="10" t="s">
        <v>328</v>
      </c>
      <c r="D283" s="10" t="s">
        <v>27</v>
      </c>
      <c r="E283" s="10" t="s">
        <v>28</v>
      </c>
      <c r="F283" s="7" t="s">
        <v>24</v>
      </c>
      <c r="G283" s="7" t="s">
        <v>315</v>
      </c>
      <c r="H283" s="7" t="s">
        <v>315</v>
      </c>
    </row>
    <row r="284" customFormat="false" ht="15.75" hidden="false" customHeight="false" outlineLevel="0" collapsed="false">
      <c r="A284" s="12"/>
      <c r="B284" s="9" t="n">
        <v>280</v>
      </c>
      <c r="C284" s="10" t="s">
        <v>329</v>
      </c>
      <c r="D284" s="10" t="s">
        <v>32</v>
      </c>
      <c r="E284" s="10" t="s">
        <v>44</v>
      </c>
      <c r="F284" s="7" t="s">
        <v>24</v>
      </c>
      <c r="G284" s="7" t="s">
        <v>315</v>
      </c>
      <c r="H284" s="7" t="s">
        <v>315</v>
      </c>
    </row>
    <row r="285" customFormat="false" ht="15.75" hidden="false" customHeight="false" outlineLevel="0" collapsed="false">
      <c r="A285" s="12"/>
      <c r="B285" s="9" t="n">
        <v>281</v>
      </c>
      <c r="C285" s="10" t="s">
        <v>330</v>
      </c>
      <c r="D285" s="10" t="s">
        <v>36</v>
      </c>
      <c r="E285" s="10" t="s">
        <v>28</v>
      </c>
      <c r="F285" s="7" t="s">
        <v>315</v>
      </c>
      <c r="G285" s="7" t="s">
        <v>315</v>
      </c>
      <c r="H285" s="7" t="s">
        <v>315</v>
      </c>
    </row>
    <row r="286" customFormat="false" ht="15.75" hidden="false" customHeight="false" outlineLevel="0" collapsed="false">
      <c r="A286" s="12"/>
      <c r="B286" s="9" t="n">
        <v>282</v>
      </c>
      <c r="C286" s="10" t="s">
        <v>331</v>
      </c>
      <c r="D286" s="10" t="s">
        <v>27</v>
      </c>
      <c r="E286" s="10" t="s">
        <v>28</v>
      </c>
      <c r="F286" s="7" t="s">
        <v>315</v>
      </c>
      <c r="G286" s="7" t="s">
        <v>315</v>
      </c>
      <c r="H286" s="7" t="s">
        <v>24</v>
      </c>
    </row>
    <row r="287" customFormat="false" ht="15.75" hidden="false" customHeight="false" outlineLevel="0" collapsed="false">
      <c r="A287" s="12"/>
      <c r="B287" s="9" t="n">
        <v>283</v>
      </c>
      <c r="C287" s="10" t="s">
        <v>292</v>
      </c>
      <c r="D287" s="10" t="s">
        <v>32</v>
      </c>
      <c r="E287" s="10" t="s">
        <v>28</v>
      </c>
      <c r="F287" s="7" t="s">
        <v>315</v>
      </c>
      <c r="G287" s="7" t="s">
        <v>25</v>
      </c>
      <c r="H287" s="7" t="s">
        <v>315</v>
      </c>
    </row>
    <row r="288" customFormat="false" ht="15.75" hidden="false" customHeight="false" outlineLevel="0" collapsed="false">
      <c r="A288" s="12" t="s">
        <v>332</v>
      </c>
      <c r="B288" s="9" t="n">
        <v>284</v>
      </c>
      <c r="C288" s="10" t="s">
        <v>333</v>
      </c>
      <c r="D288" s="10" t="s">
        <v>52</v>
      </c>
      <c r="E288" s="10" t="s">
        <v>63</v>
      </c>
      <c r="F288" s="7" t="s">
        <v>334</v>
      </c>
      <c r="G288" s="7" t="s">
        <v>24</v>
      </c>
      <c r="H288" s="7" t="s">
        <v>24</v>
      </c>
    </row>
    <row r="289" customFormat="false" ht="15.75" hidden="false" customHeight="false" outlineLevel="0" collapsed="false">
      <c r="A289" s="12"/>
      <c r="B289" s="9" t="n">
        <v>285</v>
      </c>
      <c r="C289" s="10" t="s">
        <v>335</v>
      </c>
      <c r="D289" s="10" t="s">
        <v>36</v>
      </c>
      <c r="E289" s="10" t="s">
        <v>28</v>
      </c>
      <c r="F289" s="7" t="s">
        <v>334</v>
      </c>
      <c r="G289" s="7" t="s">
        <v>315</v>
      </c>
      <c r="H289" s="7" t="s">
        <v>315</v>
      </c>
    </row>
    <row r="290" customFormat="false" ht="15.75" hidden="false" customHeight="false" outlineLevel="0" collapsed="false">
      <c r="A290" s="12"/>
      <c r="B290" s="9" t="n">
        <v>286</v>
      </c>
      <c r="C290" s="10" t="s">
        <v>336</v>
      </c>
      <c r="D290" s="10" t="s">
        <v>32</v>
      </c>
      <c r="E290" s="10" t="s">
        <v>28</v>
      </c>
      <c r="F290" s="7" t="s">
        <v>334</v>
      </c>
      <c r="G290" s="7" t="s">
        <v>315</v>
      </c>
      <c r="H290" s="7" t="s">
        <v>315</v>
      </c>
    </row>
    <row r="291" customFormat="false" ht="15.75" hidden="false" customHeight="false" outlineLevel="0" collapsed="false">
      <c r="A291" s="12"/>
      <c r="B291" s="9" t="n">
        <v>287</v>
      </c>
      <c r="C291" s="10" t="s">
        <v>337</v>
      </c>
      <c r="D291" s="10" t="s">
        <v>32</v>
      </c>
      <c r="E291" s="10" t="s">
        <v>44</v>
      </c>
      <c r="F291" s="7" t="s">
        <v>334</v>
      </c>
      <c r="G291" s="7" t="s">
        <v>24</v>
      </c>
      <c r="H291" s="7" t="s">
        <v>24</v>
      </c>
    </row>
    <row r="292" customFormat="false" ht="15.75" hidden="false" customHeight="false" outlineLevel="0" collapsed="false">
      <c r="A292" s="12"/>
      <c r="B292" s="9" t="n">
        <v>288</v>
      </c>
      <c r="C292" s="10" t="s">
        <v>338</v>
      </c>
      <c r="D292" s="10" t="s">
        <v>27</v>
      </c>
      <c r="E292" s="10" t="s">
        <v>95</v>
      </c>
      <c r="F292" s="7" t="s">
        <v>334</v>
      </c>
      <c r="G292" s="7" t="s">
        <v>24</v>
      </c>
      <c r="H292" s="7" t="s">
        <v>24</v>
      </c>
    </row>
    <row r="293" customFormat="false" ht="15.75" hidden="false" customHeight="false" outlineLevel="0" collapsed="false">
      <c r="A293" s="12"/>
      <c r="B293" s="9" t="n">
        <v>289</v>
      </c>
      <c r="C293" s="10" t="s">
        <v>339</v>
      </c>
      <c r="D293" s="10" t="s">
        <v>32</v>
      </c>
      <c r="E293" s="10" t="s">
        <v>54</v>
      </c>
      <c r="F293" s="7" t="s">
        <v>25</v>
      </c>
      <c r="G293" s="7" t="s">
        <v>334</v>
      </c>
      <c r="H293" s="7" t="s">
        <v>24</v>
      </c>
    </row>
    <row r="294" customFormat="false" ht="15.75" hidden="false" customHeight="false" outlineLevel="0" collapsed="false">
      <c r="A294" s="12"/>
      <c r="B294" s="9" t="n">
        <v>290</v>
      </c>
      <c r="C294" s="10" t="s">
        <v>340</v>
      </c>
      <c r="D294" s="10" t="s">
        <v>32</v>
      </c>
      <c r="E294" s="10" t="s">
        <v>28</v>
      </c>
      <c r="F294" s="7" t="s">
        <v>24</v>
      </c>
      <c r="G294" s="7" t="s">
        <v>334</v>
      </c>
      <c r="H294" s="7" t="s">
        <v>25</v>
      </c>
    </row>
    <row r="295" customFormat="false" ht="15.75" hidden="false" customHeight="false" outlineLevel="0" collapsed="false">
      <c r="A295" s="12"/>
      <c r="B295" s="9" t="n">
        <v>291</v>
      </c>
      <c r="C295" s="10" t="s">
        <v>341</v>
      </c>
      <c r="D295" s="10" t="s">
        <v>32</v>
      </c>
      <c r="E295" s="10" t="s">
        <v>28</v>
      </c>
      <c r="F295" s="7" t="s">
        <v>25</v>
      </c>
      <c r="G295" s="7" t="s">
        <v>334</v>
      </c>
      <c r="H295" s="7" t="s">
        <v>24</v>
      </c>
    </row>
    <row r="296" customFormat="false" ht="15.75" hidden="false" customHeight="false" outlineLevel="0" collapsed="false">
      <c r="A296" s="12"/>
      <c r="B296" s="9" t="n">
        <v>292</v>
      </c>
      <c r="C296" s="10" t="s">
        <v>342</v>
      </c>
      <c r="D296" s="10" t="s">
        <v>36</v>
      </c>
      <c r="E296" s="10" t="s">
        <v>28</v>
      </c>
      <c r="F296" s="7" t="s">
        <v>25</v>
      </c>
      <c r="G296" s="7" t="s">
        <v>334</v>
      </c>
      <c r="H296" s="7" t="s">
        <v>24</v>
      </c>
    </row>
    <row r="297" customFormat="false" ht="15.75" hidden="false" customHeight="false" outlineLevel="0" collapsed="false">
      <c r="A297" s="12"/>
      <c r="B297" s="9" t="n">
        <v>293</v>
      </c>
      <c r="C297" s="10" t="s">
        <v>343</v>
      </c>
      <c r="D297" s="10" t="s">
        <v>36</v>
      </c>
      <c r="E297" s="10" t="s">
        <v>344</v>
      </c>
      <c r="F297" s="7" t="s">
        <v>25</v>
      </c>
      <c r="G297" s="7" t="s">
        <v>334</v>
      </c>
      <c r="H297" s="7" t="s">
        <v>24</v>
      </c>
    </row>
    <row r="298" customFormat="false" ht="15.75" hidden="false" customHeight="false" outlineLevel="0" collapsed="false">
      <c r="A298" s="12"/>
      <c r="B298" s="9" t="n">
        <v>294</v>
      </c>
      <c r="C298" s="10" t="s">
        <v>345</v>
      </c>
      <c r="D298" s="10" t="s">
        <v>27</v>
      </c>
      <c r="E298" s="10" t="s">
        <v>28</v>
      </c>
      <c r="F298" s="7" t="s">
        <v>24</v>
      </c>
      <c r="G298" s="7" t="s">
        <v>334</v>
      </c>
      <c r="H298" s="7" t="s">
        <v>25</v>
      </c>
    </row>
    <row r="299" customFormat="false" ht="15.75" hidden="false" customHeight="false" outlineLevel="0" collapsed="false">
      <c r="A299" s="12"/>
      <c r="B299" s="9" t="n">
        <v>295</v>
      </c>
      <c r="C299" s="10" t="s">
        <v>346</v>
      </c>
      <c r="D299" s="10" t="s">
        <v>32</v>
      </c>
      <c r="E299" s="10" t="s">
        <v>44</v>
      </c>
      <c r="F299" s="7" t="s">
        <v>25</v>
      </c>
      <c r="G299" s="7" t="s">
        <v>334</v>
      </c>
      <c r="H299" s="7" t="s">
        <v>24</v>
      </c>
    </row>
    <row r="300" customFormat="false" ht="15.75" hidden="false" customHeight="false" outlineLevel="0" collapsed="false">
      <c r="A300" s="12"/>
      <c r="B300" s="9" t="n">
        <v>296</v>
      </c>
      <c r="C300" s="10" t="s">
        <v>347</v>
      </c>
      <c r="D300" s="10" t="s">
        <v>36</v>
      </c>
      <c r="E300" s="10" t="s">
        <v>28</v>
      </c>
      <c r="F300" s="7" t="s">
        <v>25</v>
      </c>
      <c r="G300" s="7" t="s">
        <v>24</v>
      </c>
      <c r="H300" s="7" t="s">
        <v>334</v>
      </c>
    </row>
    <row r="301" customFormat="false" ht="15.75" hidden="false" customHeight="false" outlineLevel="0" collapsed="false">
      <c r="A301" s="12"/>
      <c r="B301" s="9" t="n">
        <v>297</v>
      </c>
      <c r="C301" s="10" t="s">
        <v>348</v>
      </c>
      <c r="D301" s="10" t="s">
        <v>32</v>
      </c>
      <c r="E301" s="10" t="s">
        <v>41</v>
      </c>
      <c r="F301" s="7" t="s">
        <v>24</v>
      </c>
      <c r="G301" s="7" t="s">
        <v>25</v>
      </c>
      <c r="H301" s="7" t="s">
        <v>334</v>
      </c>
    </row>
    <row r="302" customFormat="false" ht="15.75" hidden="false" customHeight="false" outlineLevel="0" collapsed="false">
      <c r="A302" s="12"/>
      <c r="B302" s="9" t="n">
        <v>298</v>
      </c>
      <c r="C302" s="10" t="s">
        <v>349</v>
      </c>
      <c r="D302" s="10" t="s">
        <v>36</v>
      </c>
      <c r="E302" s="10" t="s">
        <v>41</v>
      </c>
      <c r="F302" s="7" t="s">
        <v>315</v>
      </c>
      <c r="G302" s="7" t="s">
        <v>25</v>
      </c>
      <c r="H302" s="7" t="s">
        <v>334</v>
      </c>
    </row>
    <row r="303" customFormat="false" ht="15.75" hidden="false" customHeight="false" outlineLevel="0" collapsed="false">
      <c r="A303" s="12"/>
      <c r="B303" s="9" t="n">
        <v>299</v>
      </c>
      <c r="C303" s="10" t="s">
        <v>350</v>
      </c>
      <c r="D303" s="10" t="s">
        <v>32</v>
      </c>
      <c r="E303" s="10" t="s">
        <v>54</v>
      </c>
      <c r="F303" s="7" t="s">
        <v>24</v>
      </c>
      <c r="G303" s="7" t="s">
        <v>24</v>
      </c>
      <c r="H303" s="7" t="s">
        <v>334</v>
      </c>
    </row>
    <row r="304" customFormat="false" ht="15.75" hidden="false" customHeight="false" outlineLevel="0" collapsed="false">
      <c r="A304" s="12"/>
      <c r="B304" s="9" t="n">
        <v>300</v>
      </c>
      <c r="C304" s="10" t="s">
        <v>351</v>
      </c>
      <c r="D304" s="10" t="s">
        <v>32</v>
      </c>
      <c r="E304" s="10" t="s">
        <v>54</v>
      </c>
      <c r="F304" s="7" t="s">
        <v>25</v>
      </c>
      <c r="G304" s="7" t="s">
        <v>25</v>
      </c>
      <c r="H304" s="7" t="s">
        <v>334</v>
      </c>
    </row>
    <row r="305" customFormat="false" ht="15.75" hidden="false" customHeight="false" outlineLevel="0" collapsed="false">
      <c r="A305" s="12"/>
      <c r="B305" s="9" t="n">
        <v>301</v>
      </c>
      <c r="C305" s="10" t="s">
        <v>352</v>
      </c>
      <c r="D305" s="10" t="s">
        <v>32</v>
      </c>
      <c r="E305" s="10" t="s">
        <v>54</v>
      </c>
      <c r="F305" s="7" t="s">
        <v>315</v>
      </c>
      <c r="G305" s="7" t="s">
        <v>24</v>
      </c>
      <c r="H305" s="7" t="s">
        <v>334</v>
      </c>
    </row>
    <row r="306" customFormat="false" ht="15.75" hidden="false" customHeight="false" outlineLevel="0" collapsed="false">
      <c r="A306" s="12"/>
      <c r="B306" s="9" t="n">
        <v>302</v>
      </c>
      <c r="C306" s="10" t="s">
        <v>353</v>
      </c>
      <c r="D306" s="10" t="s">
        <v>32</v>
      </c>
      <c r="E306" s="10" t="s">
        <v>54</v>
      </c>
      <c r="F306" s="7" t="s">
        <v>25</v>
      </c>
      <c r="G306" s="7" t="s">
        <v>24</v>
      </c>
      <c r="H306" s="7" t="s">
        <v>334</v>
      </c>
    </row>
    <row r="307" customFormat="false" ht="15.75" hidden="false" customHeight="false" outlineLevel="0" collapsed="false">
      <c r="A307" s="12"/>
      <c r="B307" s="9" t="n">
        <v>303</v>
      </c>
      <c r="C307" s="10" t="s">
        <v>354</v>
      </c>
      <c r="D307" s="10" t="s">
        <v>32</v>
      </c>
      <c r="E307" s="10" t="s">
        <v>54</v>
      </c>
      <c r="F307" s="7" t="s">
        <v>25</v>
      </c>
      <c r="G307" s="7" t="s">
        <v>25</v>
      </c>
      <c r="H307" s="7" t="s">
        <v>334</v>
      </c>
    </row>
    <row r="308" customFormat="false" ht="15.75" hidden="false" customHeight="false" outlineLevel="0" collapsed="false">
      <c r="A308" s="12"/>
      <c r="B308" s="9" t="n">
        <v>304</v>
      </c>
      <c r="C308" s="10" t="s">
        <v>355</v>
      </c>
      <c r="D308" s="10" t="s">
        <v>52</v>
      </c>
      <c r="E308" s="10" t="s">
        <v>63</v>
      </c>
      <c r="F308" s="7" t="s">
        <v>25</v>
      </c>
      <c r="G308" s="7" t="s">
        <v>25</v>
      </c>
      <c r="H308" s="7" t="s">
        <v>334</v>
      </c>
    </row>
    <row r="309" customFormat="false" ht="15.75" hidden="false" customHeight="false" outlineLevel="0" collapsed="false">
      <c r="A309" s="12"/>
      <c r="B309" s="9" t="n">
        <v>305</v>
      </c>
      <c r="C309" s="10" t="s">
        <v>356</v>
      </c>
      <c r="D309" s="10" t="s">
        <v>27</v>
      </c>
      <c r="E309" s="10" t="s">
        <v>63</v>
      </c>
      <c r="F309" s="7" t="s">
        <v>25</v>
      </c>
      <c r="G309" s="7" t="s">
        <v>24</v>
      </c>
      <c r="H309" s="7" t="s">
        <v>334</v>
      </c>
    </row>
    <row r="310" customFormat="false" ht="15.75" hidden="false" customHeight="false" outlineLevel="0" collapsed="false">
      <c r="A310" s="12"/>
      <c r="B310" s="9" t="n">
        <v>306</v>
      </c>
      <c r="C310" s="10" t="s">
        <v>357</v>
      </c>
      <c r="D310" s="10" t="s">
        <v>52</v>
      </c>
      <c r="E310" s="10" t="s">
        <v>63</v>
      </c>
      <c r="F310" s="7" t="s">
        <v>25</v>
      </c>
      <c r="G310" s="7" t="s">
        <v>25</v>
      </c>
      <c r="H310" s="7" t="s">
        <v>334</v>
      </c>
    </row>
    <row r="311" customFormat="false" ht="15.75" hidden="false" customHeight="false" outlineLevel="0" collapsed="false">
      <c r="A311" s="12"/>
      <c r="B311" s="9" t="n">
        <v>307</v>
      </c>
      <c r="C311" s="10" t="s">
        <v>194</v>
      </c>
      <c r="D311" s="10" t="s">
        <v>52</v>
      </c>
      <c r="E311" s="10" t="s">
        <v>28</v>
      </c>
      <c r="F311" s="7" t="s">
        <v>25</v>
      </c>
      <c r="G311" s="7" t="s">
        <v>24</v>
      </c>
      <c r="H311" s="7" t="s">
        <v>334</v>
      </c>
    </row>
    <row r="312" customFormat="false" ht="15.75" hidden="false" customHeight="false" outlineLevel="0" collapsed="false">
      <c r="A312" s="12"/>
      <c r="B312" s="9" t="n">
        <v>308</v>
      </c>
      <c r="C312" s="10" t="s">
        <v>358</v>
      </c>
      <c r="D312" s="10" t="s">
        <v>32</v>
      </c>
      <c r="E312" s="10" t="s">
        <v>28</v>
      </c>
      <c r="F312" s="7" t="s">
        <v>24</v>
      </c>
      <c r="G312" s="7" t="s">
        <v>24</v>
      </c>
      <c r="H312" s="7" t="s">
        <v>334</v>
      </c>
    </row>
    <row r="313" customFormat="false" ht="15.75" hidden="false" customHeight="false" outlineLevel="0" collapsed="false">
      <c r="A313" s="12"/>
      <c r="B313" s="9" t="n">
        <v>309</v>
      </c>
      <c r="C313" s="10" t="s">
        <v>359</v>
      </c>
      <c r="D313" s="10" t="s">
        <v>36</v>
      </c>
      <c r="E313" s="10" t="s">
        <v>28</v>
      </c>
      <c r="F313" s="7" t="s">
        <v>315</v>
      </c>
      <c r="G313" s="7" t="s">
        <v>25</v>
      </c>
      <c r="H313" s="7" t="s">
        <v>334</v>
      </c>
    </row>
    <row r="314" customFormat="false" ht="15.75" hidden="false" customHeight="false" outlineLevel="0" collapsed="false">
      <c r="A314" s="12"/>
      <c r="B314" s="9" t="n">
        <v>310</v>
      </c>
      <c r="C314" s="10" t="s">
        <v>360</v>
      </c>
      <c r="D314" s="10" t="s">
        <v>32</v>
      </c>
      <c r="E314" s="10" t="s">
        <v>30</v>
      </c>
      <c r="F314" s="7" t="s">
        <v>25</v>
      </c>
      <c r="G314" s="7" t="s">
        <v>24</v>
      </c>
      <c r="H314" s="7" t="s">
        <v>334</v>
      </c>
    </row>
    <row r="315" customFormat="false" ht="15.75" hidden="false" customHeight="false" outlineLevel="0" collapsed="false">
      <c r="A315" s="12"/>
      <c r="B315" s="9" t="n">
        <v>311</v>
      </c>
      <c r="C315" s="10" t="s">
        <v>361</v>
      </c>
      <c r="D315" s="10" t="s">
        <v>32</v>
      </c>
      <c r="E315" s="10" t="s">
        <v>30</v>
      </c>
      <c r="F315" s="7" t="s">
        <v>24</v>
      </c>
      <c r="G315" s="7" t="s">
        <v>24</v>
      </c>
      <c r="H315" s="7" t="s">
        <v>334</v>
      </c>
    </row>
    <row r="316" customFormat="false" ht="15.75" hidden="false" customHeight="false" outlineLevel="0" collapsed="false">
      <c r="A316" s="12"/>
      <c r="B316" s="9" t="n">
        <v>312</v>
      </c>
      <c r="C316" s="10" t="s">
        <v>362</v>
      </c>
      <c r="D316" s="10" t="s">
        <v>36</v>
      </c>
      <c r="E316" s="10" t="s">
        <v>44</v>
      </c>
      <c r="F316" s="7" t="s">
        <v>24</v>
      </c>
      <c r="G316" s="7" t="s">
        <v>24</v>
      </c>
      <c r="H316" s="7" t="s">
        <v>334</v>
      </c>
    </row>
    <row r="317" customFormat="false" ht="15.75" hidden="false" customHeight="false" outlineLevel="0" collapsed="false">
      <c r="A317" s="12"/>
      <c r="B317" s="9" t="n">
        <v>313</v>
      </c>
      <c r="C317" s="10" t="s">
        <v>363</v>
      </c>
      <c r="D317" s="10" t="s">
        <v>36</v>
      </c>
      <c r="E317" s="10" t="s">
        <v>44</v>
      </c>
      <c r="F317" s="7" t="s">
        <v>24</v>
      </c>
      <c r="G317" s="7" t="s">
        <v>24</v>
      </c>
      <c r="H317" s="7" t="s">
        <v>334</v>
      </c>
    </row>
    <row r="318" customFormat="false" ht="15.75" hidden="false" customHeight="false" outlineLevel="0" collapsed="false">
      <c r="A318" s="12"/>
      <c r="B318" s="9" t="n">
        <v>314</v>
      </c>
      <c r="C318" s="13" t="s">
        <v>364</v>
      </c>
      <c r="D318" s="10" t="s">
        <v>27</v>
      </c>
      <c r="E318" s="10" t="s">
        <v>104</v>
      </c>
      <c r="F318" s="7" t="s">
        <v>25</v>
      </c>
      <c r="G318" s="7" t="s">
        <v>25</v>
      </c>
      <c r="H318" s="7" t="s">
        <v>334</v>
      </c>
    </row>
    <row r="319" customFormat="false" ht="15.75" hidden="false" customHeight="false" outlineLevel="0" collapsed="false">
      <c r="A319" s="12"/>
      <c r="B319" s="9" t="n">
        <v>315</v>
      </c>
      <c r="C319" s="10" t="s">
        <v>365</v>
      </c>
      <c r="D319" s="10" t="s">
        <v>36</v>
      </c>
      <c r="E319" s="10" t="s">
        <v>28</v>
      </c>
      <c r="F319" s="7" t="s">
        <v>24</v>
      </c>
      <c r="G319" s="7" t="s">
        <v>334</v>
      </c>
      <c r="H319" s="7" t="s">
        <v>334</v>
      </c>
    </row>
    <row r="320" customFormat="false" ht="15.75" hidden="false" customHeight="false" outlineLevel="0" collapsed="false">
      <c r="A320" s="12"/>
      <c r="B320" s="9" t="n">
        <v>316</v>
      </c>
      <c r="C320" s="10" t="s">
        <v>366</v>
      </c>
      <c r="D320" s="10" t="s">
        <v>36</v>
      </c>
      <c r="E320" s="10" t="s">
        <v>59</v>
      </c>
      <c r="F320" s="7" t="s">
        <v>24</v>
      </c>
      <c r="G320" s="7" t="s">
        <v>334</v>
      </c>
      <c r="H320" s="7" t="s">
        <v>334</v>
      </c>
    </row>
    <row r="321" customFormat="false" ht="15.75" hidden="false" customHeight="false" outlineLevel="0" collapsed="false">
      <c r="A321" s="14" t="s">
        <v>367</v>
      </c>
    </row>
  </sheetData>
  <mergeCells count="12">
    <mergeCell ref="A1:H1"/>
    <mergeCell ref="A2:A4"/>
    <mergeCell ref="B2:B4"/>
    <mergeCell ref="C2:C4"/>
    <mergeCell ref="D2:D4"/>
    <mergeCell ref="E2:E4"/>
    <mergeCell ref="F2:H2"/>
    <mergeCell ref="A5:A76"/>
    <mergeCell ref="A77:A159"/>
    <mergeCell ref="A160:A269"/>
    <mergeCell ref="A270:A287"/>
    <mergeCell ref="A288:A320"/>
  </mergeCells>
  <conditionalFormatting sqref="G141">
    <cfRule type="expression" priority="2" aboveAverage="0" equalAverage="0" bottom="0" percent="0" rank="0" text="" dxfId="0">
      <formula>AND(COUNTIF($G$141:$G$141,G141)&gt;1,NOT(ISBLANK(G141)))</formula>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51" activeCellId="0" sqref="C51"/>
    </sheetView>
  </sheetViews>
  <sheetFormatPr defaultColWidth="8.8984375" defaultRowHeight="14.25" zeroHeight="false" outlineLevelRow="0" outlineLevelCol="0"/>
  <cols>
    <col collapsed="false" customWidth="true" hidden="false" outlineLevel="0" max="1" min="1" style="0" width="15.87"/>
    <col collapsed="false" customWidth="true" hidden="false" outlineLevel="0" max="2" min="2" style="0" width="16.62"/>
    <col collapsed="false" customWidth="true" hidden="false" outlineLevel="0" max="3" min="3" style="0" width="37.87"/>
    <col collapsed="false" customWidth="true" hidden="false" outlineLevel="0" max="4" min="4" style="0" width="27.62"/>
    <col collapsed="false" customWidth="true" hidden="false" outlineLevel="0" max="6" min="6" style="0" width="73.75"/>
  </cols>
  <sheetData>
    <row r="1" customFormat="false" ht="20.25" hidden="false" customHeight="false" outlineLevel="0" collapsed="false">
      <c r="A1" s="4" t="s">
        <v>368</v>
      </c>
      <c r="B1" s="4"/>
      <c r="C1" s="4"/>
      <c r="D1" s="4"/>
      <c r="E1" s="4"/>
      <c r="F1" s="4"/>
    </row>
    <row r="2" customFormat="false" ht="18" hidden="false" customHeight="true" outlineLevel="0" collapsed="false">
      <c r="A2" s="15" t="s">
        <v>369</v>
      </c>
      <c r="B2" s="15" t="s">
        <v>370</v>
      </c>
      <c r="C2" s="15" t="s">
        <v>371</v>
      </c>
      <c r="D2" s="15" t="s">
        <v>372</v>
      </c>
      <c r="E2" s="16" t="s">
        <v>373</v>
      </c>
      <c r="F2" s="16"/>
    </row>
    <row r="3" customFormat="false" ht="18" hidden="false" customHeight="true" outlineLevel="0" collapsed="false">
      <c r="A3" s="17" t="s">
        <v>374</v>
      </c>
      <c r="B3" s="17" t="s">
        <v>375</v>
      </c>
      <c r="C3" s="17" t="s">
        <v>376</v>
      </c>
      <c r="D3" s="17" t="n">
        <v>25.35079</v>
      </c>
      <c r="E3" s="17" t="s">
        <v>377</v>
      </c>
      <c r="F3" s="17"/>
    </row>
    <row r="4" customFormat="false" ht="18" hidden="false" customHeight="true" outlineLevel="0" collapsed="false">
      <c r="A4" s="17" t="s">
        <v>378</v>
      </c>
      <c r="B4" s="17" t="s">
        <v>375</v>
      </c>
      <c r="C4" s="17" t="s">
        <v>379</v>
      </c>
      <c r="D4" s="17" t="n">
        <v>26.591964</v>
      </c>
      <c r="E4" s="18" t="s">
        <v>380</v>
      </c>
      <c r="F4" s="18"/>
    </row>
    <row r="5" customFormat="false" ht="18" hidden="false" customHeight="true" outlineLevel="0" collapsed="false">
      <c r="A5" s="17" t="s">
        <v>381</v>
      </c>
      <c r="B5" s="17" t="s">
        <v>375</v>
      </c>
      <c r="C5" s="17" t="s">
        <v>382</v>
      </c>
      <c r="D5" s="17" t="n">
        <v>26.987136</v>
      </c>
      <c r="E5" s="17" t="s">
        <v>383</v>
      </c>
      <c r="F5" s="17"/>
    </row>
    <row r="6" customFormat="false" ht="18" hidden="false" customHeight="true" outlineLevel="0" collapsed="false">
      <c r="A6" s="17" t="s">
        <v>384</v>
      </c>
      <c r="B6" s="17" t="s">
        <v>375</v>
      </c>
      <c r="C6" s="17" t="s">
        <v>385</v>
      </c>
      <c r="D6" s="17" t="n">
        <v>31.622741</v>
      </c>
      <c r="E6" s="17" t="s">
        <v>377</v>
      </c>
      <c r="F6" s="17"/>
    </row>
    <row r="7" customFormat="false" ht="18" hidden="false" customHeight="true" outlineLevel="0" collapsed="false">
      <c r="A7" s="17" t="s">
        <v>378</v>
      </c>
      <c r="B7" s="17" t="s">
        <v>375</v>
      </c>
      <c r="C7" s="17" t="s">
        <v>386</v>
      </c>
      <c r="D7" s="17" t="n">
        <v>36.446499</v>
      </c>
      <c r="E7" s="18" t="s">
        <v>387</v>
      </c>
      <c r="F7" s="18"/>
    </row>
    <row r="8" customFormat="false" ht="18" hidden="false" customHeight="true" outlineLevel="0" collapsed="false">
      <c r="A8" s="17" t="s">
        <v>388</v>
      </c>
      <c r="B8" s="17" t="s">
        <v>375</v>
      </c>
      <c r="C8" s="17" t="s">
        <v>389</v>
      </c>
      <c r="D8" s="17" t="n">
        <v>37.181031</v>
      </c>
      <c r="E8" s="18" t="s">
        <v>390</v>
      </c>
      <c r="F8" s="18"/>
    </row>
    <row r="9" customFormat="false" ht="18" hidden="false" customHeight="true" outlineLevel="0" collapsed="false">
      <c r="A9" s="19" t="s">
        <v>391</v>
      </c>
      <c r="B9" s="17" t="s">
        <v>375</v>
      </c>
      <c r="C9" s="17" t="s">
        <v>392</v>
      </c>
      <c r="D9" s="17" t="s">
        <v>393</v>
      </c>
      <c r="E9" s="18" t="s">
        <v>394</v>
      </c>
      <c r="F9" s="18"/>
    </row>
    <row r="10" customFormat="false" ht="18" hidden="false" customHeight="true" outlineLevel="0" collapsed="false">
      <c r="A10" s="17" t="s">
        <v>27</v>
      </c>
      <c r="B10" s="17" t="s">
        <v>375</v>
      </c>
      <c r="C10" s="17" t="s">
        <v>395</v>
      </c>
      <c r="D10" s="17" t="n">
        <v>46.927596</v>
      </c>
      <c r="E10" s="18" t="s">
        <v>396</v>
      </c>
      <c r="F10" s="18"/>
    </row>
    <row r="11" customFormat="false" ht="18" hidden="false" customHeight="true" outlineLevel="0" collapsed="false">
      <c r="A11" s="17" t="s">
        <v>397</v>
      </c>
      <c r="B11" s="17" t="s">
        <v>375</v>
      </c>
      <c r="C11" s="17" t="s">
        <v>398</v>
      </c>
      <c r="D11" s="17" t="n">
        <v>47.539141</v>
      </c>
      <c r="E11" s="18" t="s">
        <v>380</v>
      </c>
      <c r="F11" s="18"/>
    </row>
    <row r="12" customFormat="false" ht="18" hidden="false" customHeight="true" outlineLevel="0" collapsed="false">
      <c r="A12" s="17" t="s">
        <v>399</v>
      </c>
      <c r="B12" s="17" t="s">
        <v>375</v>
      </c>
      <c r="C12" s="17" t="s">
        <v>400</v>
      </c>
      <c r="D12" s="17" t="s">
        <v>401</v>
      </c>
      <c r="E12" s="18" t="s">
        <v>402</v>
      </c>
      <c r="F12" s="18"/>
    </row>
    <row r="13" customFormat="false" ht="18" hidden="false" customHeight="true" outlineLevel="0" collapsed="false">
      <c r="A13" s="17" t="s">
        <v>27</v>
      </c>
      <c r="B13" s="17" t="s">
        <v>375</v>
      </c>
      <c r="C13" s="17" t="s">
        <v>403</v>
      </c>
      <c r="D13" s="17" t="n">
        <v>52.701712</v>
      </c>
      <c r="E13" s="17" t="s">
        <v>404</v>
      </c>
      <c r="F13" s="17"/>
    </row>
    <row r="14" customFormat="false" ht="18" hidden="false" customHeight="true" outlineLevel="0" collapsed="false">
      <c r="A14" s="19" t="s">
        <v>405</v>
      </c>
      <c r="B14" s="17" t="s">
        <v>375</v>
      </c>
      <c r="C14" s="17" t="s">
        <v>406</v>
      </c>
      <c r="D14" s="17" t="s">
        <v>407</v>
      </c>
      <c r="E14" s="18" t="s">
        <v>394</v>
      </c>
      <c r="F14" s="18"/>
    </row>
    <row r="15" customFormat="false" ht="18" hidden="false" customHeight="true" outlineLevel="0" collapsed="false">
      <c r="A15" s="17" t="s">
        <v>27</v>
      </c>
      <c r="B15" s="17" t="s">
        <v>375</v>
      </c>
      <c r="C15" s="17" t="s">
        <v>408</v>
      </c>
      <c r="D15" s="17" t="n">
        <v>157.693838</v>
      </c>
      <c r="E15" s="17" t="s">
        <v>377</v>
      </c>
      <c r="F15" s="17"/>
    </row>
    <row r="16" customFormat="false" ht="18" hidden="false" customHeight="true" outlineLevel="0" collapsed="false">
      <c r="A16" s="17" t="s">
        <v>409</v>
      </c>
      <c r="B16" s="17" t="s">
        <v>410</v>
      </c>
      <c r="C16" s="17" t="s">
        <v>411</v>
      </c>
      <c r="D16" s="17" t="n">
        <v>165.578322</v>
      </c>
      <c r="E16" s="18" t="s">
        <v>412</v>
      </c>
      <c r="F16" s="18"/>
    </row>
    <row r="17" customFormat="false" ht="18" hidden="false" customHeight="true" outlineLevel="0" collapsed="false">
      <c r="A17" s="17" t="s">
        <v>413</v>
      </c>
      <c r="B17" s="17" t="s">
        <v>375</v>
      </c>
      <c r="C17" s="17" t="s">
        <v>414</v>
      </c>
      <c r="D17" s="17" t="n">
        <v>165.578541</v>
      </c>
      <c r="E17" s="18" t="s">
        <v>415</v>
      </c>
      <c r="F17" s="18"/>
    </row>
    <row r="18" customFormat="false" ht="18" hidden="false" customHeight="true" outlineLevel="0" collapsed="false">
      <c r="A18" s="17" t="s">
        <v>416</v>
      </c>
      <c r="B18" s="17" t="s">
        <v>375</v>
      </c>
      <c r="C18" s="17" t="s">
        <v>417</v>
      </c>
      <c r="D18" s="17" t="n">
        <v>172.687312</v>
      </c>
      <c r="E18" s="17" t="s">
        <v>418</v>
      </c>
      <c r="F18" s="17"/>
    </row>
    <row r="19" customFormat="false" ht="18" hidden="false" customHeight="true" outlineLevel="0" collapsed="false">
      <c r="A19" s="17" t="s">
        <v>419</v>
      </c>
      <c r="B19" s="17" t="s">
        <v>375</v>
      </c>
      <c r="C19" s="17" t="s">
        <v>420</v>
      </c>
      <c r="D19" s="17" t="n">
        <v>192.36439</v>
      </c>
      <c r="E19" s="17" t="s">
        <v>377</v>
      </c>
      <c r="F19" s="17"/>
    </row>
    <row r="20" customFormat="false" ht="18" hidden="false" customHeight="true" outlineLevel="0" collapsed="false">
      <c r="A20" s="17" t="s">
        <v>421</v>
      </c>
      <c r="B20" s="17" t="s">
        <v>410</v>
      </c>
      <c r="C20" s="17" t="s">
        <v>422</v>
      </c>
      <c r="D20" s="17" t="s">
        <v>423</v>
      </c>
      <c r="E20" s="18" t="s">
        <v>424</v>
      </c>
      <c r="F20" s="18"/>
    </row>
    <row r="21" customFormat="false" ht="18" hidden="false" customHeight="true" outlineLevel="0" collapsed="false">
      <c r="A21" s="17" t="s">
        <v>425</v>
      </c>
      <c r="B21" s="17" t="s">
        <v>375</v>
      </c>
      <c r="C21" s="17" t="s">
        <v>426</v>
      </c>
      <c r="D21" s="17" t="s">
        <v>427</v>
      </c>
      <c r="E21" s="18" t="s">
        <v>380</v>
      </c>
      <c r="F21" s="18"/>
    </row>
    <row r="22" customFormat="false" ht="18" hidden="false" customHeight="true" outlineLevel="0" collapsed="false">
      <c r="A22" s="20" t="s">
        <v>428</v>
      </c>
      <c r="B22" s="17" t="s">
        <v>375</v>
      </c>
      <c r="C22" s="17" t="s">
        <v>429</v>
      </c>
      <c r="D22" s="17" t="s">
        <v>430</v>
      </c>
      <c r="E22" s="17" t="s">
        <v>431</v>
      </c>
      <c r="F22" s="17"/>
    </row>
    <row r="23" customFormat="false" ht="18" hidden="false" customHeight="true" outlineLevel="0" collapsed="false">
      <c r="A23" s="19" t="s">
        <v>432</v>
      </c>
      <c r="B23" s="17" t="s">
        <v>375</v>
      </c>
      <c r="C23" s="17" t="s">
        <v>433</v>
      </c>
      <c r="D23" s="17" t="s">
        <v>434</v>
      </c>
      <c r="E23" s="18" t="s">
        <v>394</v>
      </c>
      <c r="F23" s="18"/>
    </row>
    <row r="24" customFormat="false" ht="18" hidden="false" customHeight="true" outlineLevel="0" collapsed="false">
      <c r="A24" s="17" t="s">
        <v>27</v>
      </c>
      <c r="B24" s="17" t="s">
        <v>375</v>
      </c>
      <c r="C24" s="17" t="s">
        <v>435</v>
      </c>
      <c r="D24" s="17" t="n">
        <v>255.348443</v>
      </c>
      <c r="E24" s="17" t="s">
        <v>377</v>
      </c>
      <c r="F24" s="17"/>
    </row>
    <row r="25" customFormat="false" ht="18" hidden="false" customHeight="true" outlineLevel="0" collapsed="false">
      <c r="A25" s="17" t="s">
        <v>436</v>
      </c>
      <c r="B25" s="17" t="s">
        <v>375</v>
      </c>
      <c r="C25" s="17" t="s">
        <v>437</v>
      </c>
      <c r="D25" s="17" t="n">
        <v>257.897748</v>
      </c>
      <c r="E25" s="18" t="s">
        <v>438</v>
      </c>
      <c r="F25" s="18"/>
    </row>
    <row r="26" customFormat="false" ht="18" hidden="false" customHeight="true" outlineLevel="0" collapsed="false">
      <c r="A26" s="17" t="s">
        <v>439</v>
      </c>
      <c r="B26" s="17" t="s">
        <v>375</v>
      </c>
      <c r="C26" s="17" t="s">
        <v>440</v>
      </c>
      <c r="D26" s="17" t="n">
        <v>257.897748</v>
      </c>
      <c r="E26" s="17" t="s">
        <v>418</v>
      </c>
      <c r="F26" s="17"/>
    </row>
    <row r="27" customFormat="false" ht="18" hidden="false" customHeight="true" outlineLevel="0" collapsed="false">
      <c r="A27" s="17" t="s">
        <v>441</v>
      </c>
      <c r="B27" s="17" t="s">
        <v>375</v>
      </c>
      <c r="C27" s="17" t="s">
        <v>442</v>
      </c>
      <c r="D27" s="17" t="n">
        <v>294.201709</v>
      </c>
      <c r="E27" s="17" t="s">
        <v>377</v>
      </c>
      <c r="F27" s="17"/>
    </row>
    <row r="28" customFormat="false" ht="18" hidden="false" customHeight="true" outlineLevel="0" collapsed="false">
      <c r="A28" s="17" t="s">
        <v>443</v>
      </c>
      <c r="B28" s="17" t="s">
        <v>375</v>
      </c>
      <c r="C28" s="20" t="s">
        <v>444</v>
      </c>
      <c r="D28" s="17" t="n">
        <v>390.944064</v>
      </c>
      <c r="E28" s="17" t="s">
        <v>445</v>
      </c>
      <c r="F28" s="17"/>
    </row>
    <row r="29" customFormat="false" ht="18" hidden="false" customHeight="true" outlineLevel="0" collapsed="false">
      <c r="A29" s="17" t="s">
        <v>446</v>
      </c>
      <c r="B29" s="17" t="s">
        <v>410</v>
      </c>
      <c r="C29" s="17" t="s">
        <v>447</v>
      </c>
      <c r="D29" s="17" t="n">
        <v>393.634896</v>
      </c>
      <c r="E29" s="18" t="s">
        <v>424</v>
      </c>
      <c r="F29" s="18"/>
    </row>
    <row r="30" customFormat="false" ht="18" hidden="false" customHeight="true" outlineLevel="0" collapsed="false">
      <c r="A30" s="17" t="s">
        <v>448</v>
      </c>
      <c r="B30" s="17" t="s">
        <v>375</v>
      </c>
      <c r="C30" s="17" t="s">
        <v>449</v>
      </c>
      <c r="D30" s="17" t="n">
        <v>545.267408</v>
      </c>
      <c r="E30" s="17" t="s">
        <v>377</v>
      </c>
      <c r="F30" s="17"/>
    </row>
    <row r="31" customFormat="false" ht="18" hidden="false" customHeight="true" outlineLevel="0" collapsed="false">
      <c r="A31" s="19" t="s">
        <v>450</v>
      </c>
      <c r="B31" s="17" t="s">
        <v>375</v>
      </c>
      <c r="C31" s="17" t="s">
        <v>451</v>
      </c>
      <c r="D31" s="17" t="s">
        <v>452</v>
      </c>
      <c r="E31" s="18" t="s">
        <v>394</v>
      </c>
      <c r="F31" s="18"/>
    </row>
    <row r="32" customFormat="false" ht="18" hidden="false" customHeight="true" outlineLevel="0" collapsed="false">
      <c r="A32" s="17" t="s">
        <v>453</v>
      </c>
      <c r="B32" s="17" t="s">
        <v>375</v>
      </c>
      <c r="C32" s="17" t="s">
        <v>454</v>
      </c>
      <c r="D32" s="17" t="n">
        <v>598.064477</v>
      </c>
      <c r="E32" s="18" t="s">
        <v>415</v>
      </c>
      <c r="F32" s="18"/>
    </row>
    <row r="33" customFormat="false" ht="18" hidden="false" customHeight="true" outlineLevel="0" collapsed="false">
      <c r="A33" s="19" t="s">
        <v>455</v>
      </c>
      <c r="B33" s="17" t="s">
        <v>375</v>
      </c>
      <c r="C33" s="19" t="s">
        <v>456</v>
      </c>
      <c r="D33" s="19" t="s">
        <v>457</v>
      </c>
      <c r="E33" s="18" t="s">
        <v>458</v>
      </c>
      <c r="F33" s="18"/>
    </row>
    <row r="34" customFormat="false" ht="18" hidden="false" customHeight="true" outlineLevel="0" collapsed="false">
      <c r="A34" s="20" t="s">
        <v>459</v>
      </c>
      <c r="B34" s="17" t="s">
        <v>375</v>
      </c>
      <c r="C34" s="21" t="s">
        <v>460</v>
      </c>
      <c r="D34" s="17" t="s">
        <v>461</v>
      </c>
      <c r="E34" s="17" t="s">
        <v>462</v>
      </c>
      <c r="F34" s="17"/>
    </row>
    <row r="35" customFormat="false" ht="18" hidden="false" customHeight="true" outlineLevel="0" collapsed="false">
      <c r="A35" s="19" t="s">
        <v>463</v>
      </c>
      <c r="B35" s="17" t="s">
        <v>375</v>
      </c>
      <c r="C35" s="17" t="s">
        <v>464</v>
      </c>
      <c r="D35" s="17" t="n">
        <v>772.790084</v>
      </c>
      <c r="E35" s="18" t="s">
        <v>394</v>
      </c>
      <c r="F35" s="18"/>
    </row>
    <row r="36" customFormat="false" ht="18" hidden="false" customHeight="true" outlineLevel="0" collapsed="false">
      <c r="A36" s="19" t="s">
        <v>465</v>
      </c>
      <c r="B36" s="17" t="s">
        <v>375</v>
      </c>
      <c r="C36" s="18" t="s">
        <v>466</v>
      </c>
      <c r="D36" s="17" t="s">
        <v>467</v>
      </c>
      <c r="E36" s="18" t="s">
        <v>394</v>
      </c>
      <c r="F36" s="18"/>
    </row>
    <row r="37" customFormat="false" ht="18" hidden="false" customHeight="true" outlineLevel="0" collapsed="false">
      <c r="A37" s="17" t="s">
        <v>397</v>
      </c>
      <c r="B37" s="17" t="s">
        <v>375</v>
      </c>
      <c r="C37" s="17" t="s">
        <v>468</v>
      </c>
      <c r="D37" s="17" t="n">
        <v>799.968822</v>
      </c>
      <c r="E37" s="18" t="s">
        <v>387</v>
      </c>
      <c r="F37" s="18"/>
    </row>
    <row r="38" customFormat="false" ht="18" hidden="false" customHeight="true" outlineLevel="0" collapsed="false">
      <c r="A38" s="17" t="s">
        <v>27</v>
      </c>
      <c r="B38" s="17" t="s">
        <v>469</v>
      </c>
      <c r="C38" s="17" t="s">
        <v>470</v>
      </c>
      <c r="D38" s="17"/>
      <c r="E38" s="18" t="s">
        <v>471</v>
      </c>
      <c r="F38" s="18"/>
    </row>
    <row r="39" customFormat="false" ht="18" hidden="false" customHeight="true" outlineLevel="0" collapsed="false">
      <c r="A39" s="17" t="s">
        <v>472</v>
      </c>
      <c r="B39" s="17" t="s">
        <v>375</v>
      </c>
      <c r="C39" s="17" t="s">
        <v>473</v>
      </c>
      <c r="D39" s="17"/>
      <c r="E39" s="17" t="s">
        <v>377</v>
      </c>
      <c r="F39" s="17"/>
    </row>
    <row r="40" customFormat="false" ht="18" hidden="false" customHeight="true" outlineLevel="0" collapsed="false">
      <c r="A40" s="17" t="s">
        <v>27</v>
      </c>
      <c r="B40" s="17" t="s">
        <v>375</v>
      </c>
      <c r="C40" s="17" t="s">
        <v>474</v>
      </c>
      <c r="D40" s="17"/>
      <c r="E40" s="18" t="s">
        <v>475</v>
      </c>
      <c r="F40" s="18"/>
    </row>
    <row r="41" customFormat="false" ht="18" hidden="false" customHeight="true" outlineLevel="0" collapsed="false">
      <c r="A41" s="17" t="s">
        <v>27</v>
      </c>
      <c r="B41" s="17" t="s">
        <v>375</v>
      </c>
      <c r="C41" s="17" t="s">
        <v>476</v>
      </c>
      <c r="D41" s="17"/>
      <c r="E41" s="18" t="s">
        <v>477</v>
      </c>
      <c r="F41" s="18"/>
    </row>
    <row r="42" customFormat="false" ht="18" hidden="false" customHeight="true" outlineLevel="0" collapsed="false">
      <c r="A42" s="17" t="s">
        <v>27</v>
      </c>
      <c r="B42" s="17" t="s">
        <v>375</v>
      </c>
      <c r="C42" s="17" t="s">
        <v>478</v>
      </c>
      <c r="D42" s="17"/>
      <c r="E42" s="18" t="s">
        <v>477</v>
      </c>
      <c r="F42" s="18"/>
    </row>
    <row r="43" customFormat="false" ht="15.75" hidden="false" customHeight="true" outlineLevel="0" collapsed="false">
      <c r="A43" s="17" t="s">
        <v>479</v>
      </c>
      <c r="B43" s="17" t="s">
        <v>375</v>
      </c>
      <c r="C43" s="17" t="s">
        <v>480</v>
      </c>
      <c r="D43" s="17"/>
      <c r="E43" s="18" t="s">
        <v>438</v>
      </c>
      <c r="F43" s="18"/>
    </row>
    <row r="44" customFormat="false" ht="15.75" hidden="false" customHeight="true" outlineLevel="0" collapsed="false">
      <c r="A44" s="17" t="s">
        <v>481</v>
      </c>
      <c r="B44" s="17" t="s">
        <v>375</v>
      </c>
      <c r="C44" s="17" t="s">
        <v>482</v>
      </c>
      <c r="D44" s="17"/>
      <c r="E44" s="18" t="s">
        <v>415</v>
      </c>
      <c r="F44" s="18"/>
    </row>
    <row r="45" customFormat="false" ht="15.75" hidden="false" customHeight="false" outlineLevel="0" collapsed="false">
      <c r="A45" s="17" t="s">
        <v>27</v>
      </c>
      <c r="B45" s="17" t="s">
        <v>375</v>
      </c>
      <c r="C45" s="17" t="s">
        <v>483</v>
      </c>
      <c r="D45" s="17"/>
      <c r="E45" s="17" t="s">
        <v>404</v>
      </c>
      <c r="F45" s="17"/>
    </row>
    <row r="46" customFormat="false" ht="15.75" hidden="false" customHeight="false" outlineLevel="0" collapsed="false">
      <c r="A46" s="14" t="s">
        <v>484</v>
      </c>
    </row>
    <row r="47" customFormat="false" ht="15.75" hidden="false" customHeight="false" outlineLevel="0" collapsed="false">
      <c r="A47" s="14" t="s">
        <v>485</v>
      </c>
    </row>
    <row r="48" customFormat="false" ht="15.75" hidden="false" customHeight="false" outlineLevel="0" collapsed="false">
      <c r="A48" s="14" t="s">
        <v>486</v>
      </c>
    </row>
  </sheetData>
  <mergeCells count="45">
    <mergeCell ref="A1:F1"/>
    <mergeCell ref="E2:F2"/>
    <mergeCell ref="E3:F3"/>
    <mergeCell ref="E4:F4"/>
    <mergeCell ref="E5:F5"/>
    <mergeCell ref="E6:F6"/>
    <mergeCell ref="E7:F7"/>
    <mergeCell ref="E8:F8"/>
    <mergeCell ref="E9:F9"/>
    <mergeCell ref="E10:F10"/>
    <mergeCell ref="E11:F11"/>
    <mergeCell ref="E12:F12"/>
    <mergeCell ref="E13:F13"/>
    <mergeCell ref="E14:F14"/>
    <mergeCell ref="E15:F15"/>
    <mergeCell ref="E16:F16"/>
    <mergeCell ref="E17:F17"/>
    <mergeCell ref="E18:F18"/>
    <mergeCell ref="E19:F19"/>
    <mergeCell ref="E20:F20"/>
    <mergeCell ref="E21:F21"/>
    <mergeCell ref="E22:F22"/>
    <mergeCell ref="E23:F23"/>
    <mergeCell ref="E24:F24"/>
    <mergeCell ref="E25:F25"/>
    <mergeCell ref="E26:F26"/>
    <mergeCell ref="E27:F27"/>
    <mergeCell ref="E28:F28"/>
    <mergeCell ref="E29:F29"/>
    <mergeCell ref="E30:F30"/>
    <mergeCell ref="E31:F31"/>
    <mergeCell ref="E32:F32"/>
    <mergeCell ref="E33:F33"/>
    <mergeCell ref="E34:F34"/>
    <mergeCell ref="E35:F35"/>
    <mergeCell ref="E36:F36"/>
    <mergeCell ref="E37:F37"/>
    <mergeCell ref="E38:F38"/>
    <mergeCell ref="E39:F39"/>
    <mergeCell ref="E40:F40"/>
    <mergeCell ref="E41:F41"/>
    <mergeCell ref="E42:F42"/>
    <mergeCell ref="E43:F43"/>
    <mergeCell ref="E44:F44"/>
    <mergeCell ref="E45:F4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347"/>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A1" activeCellId="0" sqref="A1:E1"/>
    </sheetView>
  </sheetViews>
  <sheetFormatPr defaultColWidth="8.8984375" defaultRowHeight="15.75" zeroHeight="false" outlineLevelRow="0" outlineLevelCol="0"/>
  <cols>
    <col collapsed="false" customWidth="true" hidden="false" outlineLevel="0" max="1" min="1" style="0" width="19.62"/>
    <col collapsed="false" customWidth="true" hidden="false" outlineLevel="0" max="2" min="2" style="22" width="38.75"/>
    <col collapsed="false" customWidth="true" hidden="false" outlineLevel="0" max="3" min="3" style="0" width="24.62"/>
    <col collapsed="false" customWidth="true" hidden="false" outlineLevel="0" max="4" min="4" style="0" width="30.37"/>
    <col collapsed="false" customWidth="true" hidden="false" outlineLevel="0" max="5" min="5" style="0" width="98.12"/>
  </cols>
  <sheetData>
    <row r="1" customFormat="false" ht="33.75" hidden="false" customHeight="true" outlineLevel="0" collapsed="false">
      <c r="A1" s="1" t="s">
        <v>487</v>
      </c>
      <c r="B1" s="1"/>
      <c r="C1" s="1"/>
      <c r="D1" s="1"/>
      <c r="E1" s="1"/>
    </row>
    <row r="2" customFormat="false" ht="30" hidden="false" customHeight="true" outlineLevel="0" collapsed="false">
      <c r="A2" s="23" t="s">
        <v>488</v>
      </c>
      <c r="B2" s="24" t="s">
        <v>489</v>
      </c>
      <c r="C2" s="25" t="s">
        <v>372</v>
      </c>
      <c r="D2" s="26" t="s">
        <v>490</v>
      </c>
      <c r="E2" s="27" t="s">
        <v>373</v>
      </c>
    </row>
    <row r="3" customFormat="false" ht="20.1" hidden="false" customHeight="true" outlineLevel="0" collapsed="false">
      <c r="A3" s="28" t="s">
        <v>491</v>
      </c>
      <c r="B3" s="29" t="s">
        <v>492</v>
      </c>
      <c r="C3" s="30" t="s">
        <v>493</v>
      </c>
      <c r="D3" s="13" t="s">
        <v>494</v>
      </c>
      <c r="E3" s="31" t="s">
        <v>495</v>
      </c>
    </row>
    <row r="4" customFormat="false" ht="20.1" hidden="false" customHeight="true" outlineLevel="0" collapsed="false">
      <c r="A4" s="28" t="s">
        <v>496</v>
      </c>
      <c r="B4" s="32" t="s">
        <v>492</v>
      </c>
      <c r="C4" s="30" t="s">
        <v>493</v>
      </c>
      <c r="D4" s="13" t="s">
        <v>497</v>
      </c>
      <c r="E4" s="31" t="s">
        <v>495</v>
      </c>
    </row>
    <row r="5" customFormat="false" ht="20.1" hidden="false" customHeight="true" outlineLevel="0" collapsed="false">
      <c r="A5" s="13" t="s">
        <v>498</v>
      </c>
      <c r="B5" s="31" t="s">
        <v>499</v>
      </c>
      <c r="C5" s="13" t="n">
        <v>6.986892</v>
      </c>
      <c r="D5" s="13" t="s">
        <v>500</v>
      </c>
      <c r="E5" s="31" t="s">
        <v>377</v>
      </c>
    </row>
    <row r="6" customFormat="false" ht="20.1" hidden="false" customHeight="true" outlineLevel="0" collapsed="false">
      <c r="A6" s="13" t="s">
        <v>501</v>
      </c>
      <c r="B6" s="31" t="s">
        <v>499</v>
      </c>
      <c r="C6" s="13" t="n">
        <v>7.028602</v>
      </c>
      <c r="D6" s="13" t="s">
        <v>502</v>
      </c>
      <c r="E6" s="31" t="s">
        <v>503</v>
      </c>
    </row>
    <row r="7" customFormat="false" ht="20.1" hidden="false" customHeight="true" outlineLevel="0" collapsed="false">
      <c r="A7" s="13" t="s">
        <v>504</v>
      </c>
      <c r="B7" s="31" t="s">
        <v>505</v>
      </c>
      <c r="C7" s="13" t="n">
        <v>8.072794</v>
      </c>
      <c r="D7" s="13" t="s">
        <v>506</v>
      </c>
      <c r="E7" s="31" t="s">
        <v>507</v>
      </c>
    </row>
    <row r="8" customFormat="false" ht="20.1" hidden="false" customHeight="true" outlineLevel="0" collapsed="false">
      <c r="A8" s="13" t="s">
        <v>27</v>
      </c>
      <c r="B8" s="31" t="s">
        <v>508</v>
      </c>
      <c r="C8" s="33" t="n">
        <v>18.386207</v>
      </c>
      <c r="D8" s="13" t="s">
        <v>502</v>
      </c>
      <c r="E8" s="31" t="s">
        <v>509</v>
      </c>
    </row>
    <row r="9" customFormat="false" ht="20.1" hidden="false" customHeight="true" outlineLevel="0" collapsed="false">
      <c r="A9" s="13" t="s">
        <v>27</v>
      </c>
      <c r="B9" s="31" t="s">
        <v>508</v>
      </c>
      <c r="C9" s="33" t="n">
        <v>18.386207</v>
      </c>
      <c r="D9" s="13" t="s">
        <v>510</v>
      </c>
      <c r="E9" s="31" t="s">
        <v>511</v>
      </c>
    </row>
    <row r="10" customFormat="false" ht="20.1" hidden="false" customHeight="true" outlineLevel="0" collapsed="false">
      <c r="A10" s="13" t="s">
        <v>512</v>
      </c>
      <c r="B10" s="31" t="s">
        <v>513</v>
      </c>
      <c r="C10" s="13" t="n">
        <v>18.942088</v>
      </c>
      <c r="D10" s="13" t="s">
        <v>514</v>
      </c>
      <c r="E10" s="31" t="s">
        <v>515</v>
      </c>
    </row>
    <row r="11" customFormat="false" ht="20.1" hidden="false" customHeight="true" outlineLevel="0" collapsed="false">
      <c r="A11" s="34" t="s">
        <v>516</v>
      </c>
      <c r="B11" s="35" t="s">
        <v>517</v>
      </c>
      <c r="C11" s="17" t="n">
        <v>22.724753</v>
      </c>
      <c r="D11" s="13" t="s">
        <v>518</v>
      </c>
      <c r="E11" s="31" t="s">
        <v>519</v>
      </c>
    </row>
    <row r="12" customFormat="false" ht="20.1" hidden="false" customHeight="true" outlineLevel="0" collapsed="false">
      <c r="A12" s="28" t="s">
        <v>520</v>
      </c>
      <c r="B12" s="29" t="s">
        <v>521</v>
      </c>
      <c r="C12" s="33" t="s">
        <v>522</v>
      </c>
      <c r="D12" s="13" t="s">
        <v>523</v>
      </c>
      <c r="E12" s="31" t="s">
        <v>524</v>
      </c>
    </row>
    <row r="13" customFormat="false" ht="20.1" hidden="false" customHeight="true" outlineLevel="0" collapsed="false">
      <c r="A13" s="28" t="s">
        <v>525</v>
      </c>
      <c r="B13" s="29" t="s">
        <v>526</v>
      </c>
      <c r="C13" s="33" t="s">
        <v>527</v>
      </c>
      <c r="D13" s="13" t="s">
        <v>528</v>
      </c>
      <c r="E13" s="31" t="s">
        <v>524</v>
      </c>
    </row>
    <row r="14" customFormat="false" ht="20.1" hidden="false" customHeight="true" outlineLevel="0" collapsed="false">
      <c r="A14" s="28" t="s">
        <v>529</v>
      </c>
      <c r="B14" s="29" t="s">
        <v>526</v>
      </c>
      <c r="C14" s="33" t="s">
        <v>527</v>
      </c>
      <c r="D14" s="13" t="s">
        <v>530</v>
      </c>
      <c r="E14" s="31" t="s">
        <v>524</v>
      </c>
    </row>
    <row r="15" customFormat="false" ht="20.1" hidden="false" customHeight="true" outlineLevel="0" collapsed="false">
      <c r="A15" s="13" t="s">
        <v>531</v>
      </c>
      <c r="B15" s="31" t="s">
        <v>532</v>
      </c>
      <c r="C15" s="33" t="n">
        <v>24.913526</v>
      </c>
      <c r="D15" s="13" t="s">
        <v>533</v>
      </c>
      <c r="E15" s="31" t="s">
        <v>534</v>
      </c>
    </row>
    <row r="16" customFormat="false" ht="20.1" hidden="false" customHeight="true" outlineLevel="0" collapsed="false">
      <c r="A16" s="34" t="s">
        <v>535</v>
      </c>
      <c r="B16" s="35" t="s">
        <v>536</v>
      </c>
      <c r="C16" s="17" t="s">
        <v>537</v>
      </c>
      <c r="D16" s="13" t="s">
        <v>538</v>
      </c>
      <c r="E16" s="31" t="s">
        <v>539</v>
      </c>
    </row>
    <row r="17" customFormat="false" ht="20.1" hidden="false" customHeight="true" outlineLevel="0" collapsed="false">
      <c r="A17" s="36" t="s">
        <v>540</v>
      </c>
      <c r="B17" s="35" t="s">
        <v>541</v>
      </c>
      <c r="C17" s="17" t="s">
        <v>542</v>
      </c>
      <c r="D17" s="13" t="s">
        <v>543</v>
      </c>
      <c r="E17" s="31" t="s">
        <v>544</v>
      </c>
    </row>
    <row r="18" customFormat="false" ht="20.1" hidden="false" customHeight="true" outlineLevel="0" collapsed="false">
      <c r="A18" s="13" t="s">
        <v>545</v>
      </c>
      <c r="B18" s="31" t="s">
        <v>546</v>
      </c>
      <c r="C18" s="13" t="n">
        <v>36.446324</v>
      </c>
      <c r="D18" s="13" t="s">
        <v>547</v>
      </c>
      <c r="E18" s="31" t="s">
        <v>548</v>
      </c>
    </row>
    <row r="19" customFormat="false" ht="20.1" hidden="false" customHeight="true" outlineLevel="0" collapsed="false">
      <c r="A19" s="13" t="s">
        <v>549</v>
      </c>
      <c r="B19" s="31" t="s">
        <v>550</v>
      </c>
      <c r="C19" s="13" t="n">
        <v>37.676697</v>
      </c>
      <c r="D19" s="13" t="s">
        <v>551</v>
      </c>
      <c r="E19" s="31" t="s">
        <v>552</v>
      </c>
    </row>
    <row r="20" customFormat="false" ht="20.1" hidden="false" customHeight="true" outlineLevel="0" collapsed="false">
      <c r="A20" s="13" t="s">
        <v>553</v>
      </c>
      <c r="B20" s="31" t="s">
        <v>554</v>
      </c>
      <c r="C20" s="13" t="n">
        <v>41.46754</v>
      </c>
      <c r="D20" s="13" t="s">
        <v>555</v>
      </c>
      <c r="E20" s="31" t="s">
        <v>556</v>
      </c>
    </row>
    <row r="21" customFormat="false" ht="20.1" hidden="false" customHeight="true" outlineLevel="0" collapsed="false">
      <c r="A21" s="28" t="s">
        <v>557</v>
      </c>
      <c r="B21" s="29" t="s">
        <v>558</v>
      </c>
      <c r="C21" s="13" t="s">
        <v>559</v>
      </c>
      <c r="D21" s="13" t="s">
        <v>560</v>
      </c>
      <c r="E21" s="31" t="s">
        <v>524</v>
      </c>
    </row>
    <row r="22" customFormat="false" ht="20.1" hidden="false" customHeight="true" outlineLevel="0" collapsed="false">
      <c r="A22" s="28" t="s">
        <v>561</v>
      </c>
      <c r="B22" s="29" t="s">
        <v>562</v>
      </c>
      <c r="C22" s="30" t="s">
        <v>563</v>
      </c>
      <c r="D22" s="30" t="s">
        <v>551</v>
      </c>
      <c r="E22" s="31" t="s">
        <v>495</v>
      </c>
    </row>
    <row r="23" customFormat="false" ht="20.1" hidden="false" customHeight="true" outlineLevel="0" collapsed="false">
      <c r="A23" s="28" t="s">
        <v>564</v>
      </c>
      <c r="B23" s="29" t="s">
        <v>565</v>
      </c>
      <c r="C23" s="30" t="s">
        <v>566</v>
      </c>
      <c r="D23" s="13" t="s">
        <v>567</v>
      </c>
      <c r="E23" s="31" t="s">
        <v>568</v>
      </c>
    </row>
    <row r="24" customFormat="false" ht="20.1" hidden="false" customHeight="true" outlineLevel="0" collapsed="false">
      <c r="A24" s="28" t="s">
        <v>569</v>
      </c>
      <c r="B24" s="29" t="s">
        <v>565</v>
      </c>
      <c r="C24" s="30" t="s">
        <v>566</v>
      </c>
      <c r="D24" s="13" t="s">
        <v>570</v>
      </c>
      <c r="E24" s="31" t="s">
        <v>495</v>
      </c>
    </row>
    <row r="25" customFormat="false" ht="20.1" hidden="false" customHeight="true" outlineLevel="0" collapsed="false">
      <c r="A25" s="28" t="s">
        <v>571</v>
      </c>
      <c r="B25" s="35" t="s">
        <v>572</v>
      </c>
      <c r="C25" s="30" t="s">
        <v>573</v>
      </c>
      <c r="D25" s="13" t="s">
        <v>574</v>
      </c>
      <c r="E25" s="31" t="s">
        <v>458</v>
      </c>
    </row>
    <row r="26" customFormat="false" ht="20.1" hidden="false" customHeight="true" outlineLevel="0" collapsed="false">
      <c r="A26" s="28" t="s">
        <v>575</v>
      </c>
      <c r="B26" s="32" t="s">
        <v>572</v>
      </c>
      <c r="C26" s="30" t="s">
        <v>573</v>
      </c>
      <c r="D26" s="13" t="s">
        <v>497</v>
      </c>
      <c r="E26" s="31" t="s">
        <v>568</v>
      </c>
    </row>
    <row r="27" customFormat="false" ht="20.1" hidden="false" customHeight="true" outlineLevel="0" collapsed="false">
      <c r="A27" s="28" t="s">
        <v>576</v>
      </c>
      <c r="B27" s="29" t="s">
        <v>577</v>
      </c>
      <c r="C27" s="30" t="s">
        <v>578</v>
      </c>
      <c r="D27" s="13" t="s">
        <v>579</v>
      </c>
      <c r="E27" s="31" t="s">
        <v>568</v>
      </c>
    </row>
    <row r="28" customFormat="false" ht="20.1" hidden="false" customHeight="true" outlineLevel="0" collapsed="false">
      <c r="A28" s="28" t="s">
        <v>580</v>
      </c>
      <c r="B28" s="29" t="s">
        <v>581</v>
      </c>
      <c r="C28" s="30" t="s">
        <v>582</v>
      </c>
      <c r="D28" s="13" t="s">
        <v>583</v>
      </c>
      <c r="E28" s="31" t="s">
        <v>568</v>
      </c>
    </row>
    <row r="29" customFormat="false" ht="20.1" hidden="false" customHeight="true" outlineLevel="0" collapsed="false">
      <c r="A29" s="28" t="s">
        <v>584</v>
      </c>
      <c r="B29" s="29" t="s">
        <v>585</v>
      </c>
      <c r="C29" s="30" t="s">
        <v>586</v>
      </c>
      <c r="D29" s="13" t="s">
        <v>587</v>
      </c>
      <c r="E29" s="31" t="s">
        <v>495</v>
      </c>
    </row>
    <row r="30" customFormat="false" ht="20.1" hidden="false" customHeight="true" outlineLevel="0" collapsed="false">
      <c r="A30" s="28" t="s">
        <v>588</v>
      </c>
      <c r="B30" s="29" t="s">
        <v>585</v>
      </c>
      <c r="C30" s="30" t="s">
        <v>586</v>
      </c>
      <c r="D30" s="13" t="s">
        <v>506</v>
      </c>
      <c r="E30" s="31" t="s">
        <v>568</v>
      </c>
    </row>
    <row r="31" customFormat="false" ht="20.1" hidden="false" customHeight="true" outlineLevel="0" collapsed="false">
      <c r="A31" s="28" t="s">
        <v>589</v>
      </c>
      <c r="B31" s="29" t="s">
        <v>590</v>
      </c>
      <c r="C31" s="30" t="s">
        <v>591</v>
      </c>
      <c r="D31" s="13" t="s">
        <v>494</v>
      </c>
      <c r="E31" s="31" t="s">
        <v>568</v>
      </c>
    </row>
    <row r="32" customFormat="false" ht="20.1" hidden="false" customHeight="true" outlineLevel="0" collapsed="false">
      <c r="A32" s="28" t="s">
        <v>592</v>
      </c>
      <c r="B32" s="29" t="s">
        <v>593</v>
      </c>
      <c r="C32" s="33" t="n">
        <v>56.784859</v>
      </c>
      <c r="D32" s="13" t="s">
        <v>523</v>
      </c>
      <c r="E32" s="31" t="s">
        <v>524</v>
      </c>
    </row>
    <row r="33" customFormat="false" ht="20.1" hidden="false" customHeight="true" outlineLevel="0" collapsed="false">
      <c r="A33" s="28" t="s">
        <v>594</v>
      </c>
      <c r="B33" s="35" t="s">
        <v>595</v>
      </c>
      <c r="C33" s="17" t="s">
        <v>596</v>
      </c>
      <c r="D33" s="13" t="s">
        <v>543</v>
      </c>
      <c r="E33" s="31" t="s">
        <v>597</v>
      </c>
    </row>
    <row r="34" customFormat="false" ht="20.1" hidden="false" customHeight="true" outlineLevel="0" collapsed="false">
      <c r="A34" s="36" t="s">
        <v>598</v>
      </c>
      <c r="B34" s="35" t="s">
        <v>595</v>
      </c>
      <c r="C34" s="17" t="s">
        <v>596</v>
      </c>
      <c r="D34" s="13" t="s">
        <v>599</v>
      </c>
      <c r="E34" s="31" t="s">
        <v>597</v>
      </c>
    </row>
    <row r="35" customFormat="false" ht="20.1" hidden="false" customHeight="true" outlineLevel="0" collapsed="false">
      <c r="A35" s="20" t="s">
        <v>600</v>
      </c>
      <c r="B35" s="35" t="s">
        <v>601</v>
      </c>
      <c r="C35" s="17" t="n">
        <v>58.832071</v>
      </c>
      <c r="D35" s="13" t="s">
        <v>602</v>
      </c>
      <c r="E35" s="31" t="s">
        <v>603</v>
      </c>
    </row>
    <row r="36" customFormat="false" ht="20.1" hidden="false" customHeight="true" outlineLevel="0" collapsed="false">
      <c r="A36" s="20" t="s">
        <v>604</v>
      </c>
      <c r="B36" s="35" t="s">
        <v>605</v>
      </c>
      <c r="C36" s="17" t="n">
        <v>58.832071</v>
      </c>
      <c r="D36" s="13" t="s">
        <v>606</v>
      </c>
      <c r="E36" s="31" t="s">
        <v>607</v>
      </c>
    </row>
    <row r="37" customFormat="false" ht="20.1" hidden="false" customHeight="true" outlineLevel="0" collapsed="false">
      <c r="A37" s="28" t="s">
        <v>608</v>
      </c>
      <c r="B37" s="29" t="s">
        <v>609</v>
      </c>
      <c r="C37" s="30" t="s">
        <v>610</v>
      </c>
      <c r="D37" s="13" t="s">
        <v>611</v>
      </c>
      <c r="E37" s="31" t="s">
        <v>495</v>
      </c>
    </row>
    <row r="38" customFormat="false" ht="20.1" hidden="false" customHeight="true" outlineLevel="0" collapsed="false">
      <c r="A38" s="37" t="s">
        <v>612</v>
      </c>
      <c r="B38" s="31" t="s">
        <v>613</v>
      </c>
      <c r="C38" s="38" t="s">
        <v>614</v>
      </c>
      <c r="D38" s="38" t="s">
        <v>615</v>
      </c>
      <c r="E38" s="31" t="s">
        <v>616</v>
      </c>
    </row>
    <row r="39" customFormat="false" ht="20.1" hidden="false" customHeight="true" outlineLevel="0" collapsed="false">
      <c r="A39" s="34" t="s">
        <v>617</v>
      </c>
      <c r="B39" s="35" t="s">
        <v>618</v>
      </c>
      <c r="C39" s="17" t="s">
        <v>619</v>
      </c>
      <c r="D39" s="13" t="s">
        <v>620</v>
      </c>
      <c r="E39" s="31" t="s">
        <v>621</v>
      </c>
    </row>
    <row r="40" customFormat="false" ht="20.1" hidden="false" customHeight="true" outlineLevel="0" collapsed="false">
      <c r="A40" s="13" t="s">
        <v>622</v>
      </c>
      <c r="B40" s="31" t="s">
        <v>623</v>
      </c>
      <c r="C40" s="33" t="n">
        <v>76.81711</v>
      </c>
      <c r="D40" s="13" t="s">
        <v>624</v>
      </c>
      <c r="E40" s="31" t="s">
        <v>625</v>
      </c>
    </row>
    <row r="41" customFormat="false" ht="20.1" hidden="false" customHeight="true" outlineLevel="0" collapsed="false">
      <c r="A41" s="13" t="s">
        <v>626</v>
      </c>
      <c r="B41" s="31" t="s">
        <v>627</v>
      </c>
      <c r="C41" s="33" t="s">
        <v>628</v>
      </c>
      <c r="D41" s="13" t="s">
        <v>551</v>
      </c>
      <c r="E41" s="31" t="s">
        <v>629</v>
      </c>
    </row>
    <row r="42" customFormat="false" ht="20.1" hidden="false" customHeight="true" outlineLevel="0" collapsed="false">
      <c r="A42" s="13" t="s">
        <v>626</v>
      </c>
      <c r="B42" s="31" t="s">
        <v>627</v>
      </c>
      <c r="C42" s="33" t="s">
        <v>628</v>
      </c>
      <c r="D42" s="13" t="s">
        <v>551</v>
      </c>
      <c r="E42" s="31" t="s">
        <v>534</v>
      </c>
    </row>
    <row r="43" customFormat="false" ht="20.1" hidden="false" customHeight="true" outlineLevel="0" collapsed="false">
      <c r="A43" s="39" t="s">
        <v>630</v>
      </c>
      <c r="B43" s="35" t="s">
        <v>631</v>
      </c>
      <c r="C43" s="13" t="s">
        <v>632</v>
      </c>
      <c r="D43" s="13" t="s">
        <v>620</v>
      </c>
      <c r="E43" s="31" t="s">
        <v>633</v>
      </c>
    </row>
    <row r="44" customFormat="false" ht="20.1" hidden="false" customHeight="true" outlineLevel="0" collapsed="false">
      <c r="A44" s="28" t="s">
        <v>634</v>
      </c>
      <c r="B44" s="29" t="s">
        <v>635</v>
      </c>
      <c r="C44" s="13" t="s">
        <v>636</v>
      </c>
      <c r="D44" s="13" t="s">
        <v>523</v>
      </c>
      <c r="E44" s="31" t="s">
        <v>524</v>
      </c>
    </row>
    <row r="45" customFormat="false" ht="20.1" hidden="false" customHeight="true" outlineLevel="0" collapsed="false">
      <c r="A45" s="28" t="s">
        <v>637</v>
      </c>
      <c r="B45" s="29" t="s">
        <v>638</v>
      </c>
      <c r="C45" s="13" t="s">
        <v>639</v>
      </c>
      <c r="D45" s="13" t="s">
        <v>640</v>
      </c>
      <c r="E45" s="31" t="s">
        <v>524</v>
      </c>
    </row>
    <row r="46" customFormat="false" ht="20.1" hidden="false" customHeight="true" outlineLevel="0" collapsed="false">
      <c r="A46" s="28" t="s">
        <v>641</v>
      </c>
      <c r="B46" s="29" t="s">
        <v>638</v>
      </c>
      <c r="C46" s="13" t="s">
        <v>639</v>
      </c>
      <c r="D46" s="13" t="s">
        <v>642</v>
      </c>
      <c r="E46" s="31" t="s">
        <v>524</v>
      </c>
    </row>
    <row r="47" customFormat="false" ht="20.1" hidden="false" customHeight="true" outlineLevel="0" collapsed="false">
      <c r="A47" s="28" t="s">
        <v>643</v>
      </c>
      <c r="B47" s="29" t="s">
        <v>644</v>
      </c>
      <c r="C47" s="17" t="s">
        <v>645</v>
      </c>
      <c r="D47" s="13" t="s">
        <v>560</v>
      </c>
      <c r="E47" s="31" t="s">
        <v>524</v>
      </c>
    </row>
    <row r="48" customFormat="false" ht="20.1" hidden="false" customHeight="true" outlineLevel="0" collapsed="false">
      <c r="A48" s="13" t="s">
        <v>646</v>
      </c>
      <c r="B48" s="31" t="s">
        <v>647</v>
      </c>
      <c r="C48" s="33" t="n">
        <v>93.409767</v>
      </c>
      <c r="D48" s="13" t="s">
        <v>648</v>
      </c>
      <c r="E48" s="31" t="s">
        <v>649</v>
      </c>
    </row>
    <row r="49" customFormat="false" ht="20.1" hidden="false" customHeight="true" outlineLevel="0" collapsed="false">
      <c r="A49" s="13" t="s">
        <v>646</v>
      </c>
      <c r="B49" s="31" t="s">
        <v>647</v>
      </c>
      <c r="C49" s="33" t="n">
        <v>93.409767</v>
      </c>
      <c r="D49" s="13" t="s">
        <v>648</v>
      </c>
      <c r="E49" s="31" t="s">
        <v>649</v>
      </c>
    </row>
    <row r="50" customFormat="false" ht="20.1" hidden="false" customHeight="true" outlineLevel="0" collapsed="false">
      <c r="A50" s="13" t="s">
        <v>650</v>
      </c>
      <c r="B50" s="31" t="s">
        <v>651</v>
      </c>
      <c r="C50" s="33" t="s">
        <v>652</v>
      </c>
      <c r="D50" s="13" t="s">
        <v>551</v>
      </c>
      <c r="E50" s="31" t="s">
        <v>653</v>
      </c>
    </row>
    <row r="51" customFormat="false" ht="20.1" hidden="false" customHeight="true" outlineLevel="0" collapsed="false">
      <c r="A51" s="13" t="s">
        <v>654</v>
      </c>
      <c r="B51" s="31" t="s">
        <v>655</v>
      </c>
      <c r="C51" s="33" t="n">
        <v>97.952872</v>
      </c>
      <c r="D51" s="13" t="s">
        <v>648</v>
      </c>
      <c r="E51" s="31" t="s">
        <v>649</v>
      </c>
    </row>
    <row r="52" customFormat="false" ht="20.1" hidden="false" customHeight="true" outlineLevel="0" collapsed="false">
      <c r="A52" s="13" t="s">
        <v>654</v>
      </c>
      <c r="B52" s="31" t="s">
        <v>656</v>
      </c>
      <c r="C52" s="13" t="n">
        <v>99.765505</v>
      </c>
      <c r="D52" s="13" t="s">
        <v>648</v>
      </c>
      <c r="E52" s="31" t="s">
        <v>649</v>
      </c>
    </row>
    <row r="53" customFormat="false" ht="20.1" hidden="false" customHeight="true" outlineLevel="0" collapsed="false">
      <c r="A53" s="13" t="s">
        <v>657</v>
      </c>
      <c r="B53" s="31" t="s">
        <v>658</v>
      </c>
      <c r="C53" s="33" t="n">
        <v>100.088851</v>
      </c>
      <c r="D53" s="13" t="s">
        <v>510</v>
      </c>
      <c r="E53" s="31" t="s">
        <v>649</v>
      </c>
    </row>
    <row r="54" customFormat="false" ht="20.1" hidden="false" customHeight="true" outlineLevel="0" collapsed="false">
      <c r="A54" s="34" t="s">
        <v>659</v>
      </c>
      <c r="B54" s="35" t="s">
        <v>660</v>
      </c>
      <c r="C54" s="17" t="s">
        <v>661</v>
      </c>
      <c r="D54" s="13" t="s">
        <v>662</v>
      </c>
      <c r="E54" s="31" t="s">
        <v>539</v>
      </c>
    </row>
    <row r="55" customFormat="false" ht="20.1" hidden="false" customHeight="true" outlineLevel="0" collapsed="false">
      <c r="A55" s="37" t="s">
        <v>663</v>
      </c>
      <c r="B55" s="31" t="s">
        <v>664</v>
      </c>
      <c r="C55" s="38" t="s">
        <v>665</v>
      </c>
      <c r="D55" s="38" t="s">
        <v>666</v>
      </c>
      <c r="E55" s="31" t="s">
        <v>616</v>
      </c>
    </row>
    <row r="56" customFormat="false" ht="20.1" hidden="false" customHeight="true" outlineLevel="0" collapsed="false">
      <c r="A56" s="34" t="s">
        <v>667</v>
      </c>
      <c r="B56" s="40" t="s">
        <v>668</v>
      </c>
      <c r="C56" s="17" t="s">
        <v>669</v>
      </c>
      <c r="D56" s="13" t="s">
        <v>670</v>
      </c>
      <c r="E56" s="31" t="s">
        <v>671</v>
      </c>
    </row>
    <row r="57" customFormat="false" ht="20.1" hidden="false" customHeight="true" outlineLevel="0" collapsed="false">
      <c r="A57" s="34" t="s">
        <v>672</v>
      </c>
      <c r="B57" s="35" t="s">
        <v>673</v>
      </c>
      <c r="C57" s="17" t="s">
        <v>674</v>
      </c>
      <c r="D57" s="13" t="s">
        <v>514</v>
      </c>
      <c r="E57" s="31" t="s">
        <v>539</v>
      </c>
    </row>
    <row r="58" customFormat="false" ht="20.1" hidden="false" customHeight="true" outlineLevel="0" collapsed="false">
      <c r="A58" s="34" t="s">
        <v>675</v>
      </c>
      <c r="B58" s="35" t="s">
        <v>673</v>
      </c>
      <c r="C58" s="17" t="s">
        <v>674</v>
      </c>
      <c r="D58" s="13" t="s">
        <v>662</v>
      </c>
      <c r="E58" s="31" t="s">
        <v>539</v>
      </c>
    </row>
    <row r="59" customFormat="false" ht="20.1" hidden="false" customHeight="true" outlineLevel="0" collapsed="false">
      <c r="A59" s="37" t="s">
        <v>676</v>
      </c>
      <c r="B59" s="31" t="s">
        <v>677</v>
      </c>
      <c r="C59" s="38" t="s">
        <v>678</v>
      </c>
      <c r="D59" s="38" t="s">
        <v>679</v>
      </c>
      <c r="E59" s="31" t="s">
        <v>616</v>
      </c>
    </row>
    <row r="60" customFormat="false" ht="20.1" hidden="false" customHeight="true" outlineLevel="0" collapsed="false">
      <c r="A60" s="28" t="s">
        <v>680</v>
      </c>
      <c r="B60" s="29" t="s">
        <v>681</v>
      </c>
      <c r="C60" s="13" t="s">
        <v>682</v>
      </c>
      <c r="D60" s="13" t="s">
        <v>523</v>
      </c>
      <c r="E60" s="31" t="s">
        <v>524</v>
      </c>
    </row>
    <row r="61" customFormat="false" ht="20.1" hidden="false" customHeight="true" outlineLevel="0" collapsed="false">
      <c r="A61" s="34" t="s">
        <v>683</v>
      </c>
      <c r="B61" s="35" t="s">
        <v>684</v>
      </c>
      <c r="C61" s="33" t="s">
        <v>685</v>
      </c>
      <c r="D61" s="13" t="s">
        <v>497</v>
      </c>
      <c r="E61" s="31" t="s">
        <v>686</v>
      </c>
    </row>
    <row r="62" customFormat="false" ht="20.1" hidden="false" customHeight="true" outlineLevel="0" collapsed="false">
      <c r="A62" s="28" t="s">
        <v>687</v>
      </c>
      <c r="B62" s="29" t="s">
        <v>688</v>
      </c>
      <c r="C62" s="33" t="s">
        <v>689</v>
      </c>
      <c r="D62" s="13" t="s">
        <v>530</v>
      </c>
      <c r="E62" s="31" t="s">
        <v>524</v>
      </c>
    </row>
    <row r="63" customFormat="false" ht="20.1" hidden="false" customHeight="true" outlineLevel="0" collapsed="false">
      <c r="A63" s="34" t="s">
        <v>690</v>
      </c>
      <c r="B63" s="35" t="s">
        <v>691</v>
      </c>
      <c r="C63" s="17" t="s">
        <v>692</v>
      </c>
      <c r="D63" s="13" t="s">
        <v>693</v>
      </c>
      <c r="E63" s="31" t="s">
        <v>694</v>
      </c>
    </row>
    <row r="64" customFormat="false" ht="20.1" hidden="false" customHeight="true" outlineLevel="0" collapsed="false">
      <c r="A64" s="13" t="s">
        <v>27</v>
      </c>
      <c r="B64" s="31" t="s">
        <v>695</v>
      </c>
      <c r="C64" s="13" t="n">
        <v>153.859877</v>
      </c>
      <c r="D64" s="13" t="s">
        <v>506</v>
      </c>
      <c r="E64" s="31" t="s">
        <v>696</v>
      </c>
    </row>
    <row r="65" customFormat="false" ht="20.1" hidden="false" customHeight="true" outlineLevel="0" collapsed="false">
      <c r="A65" s="37" t="s">
        <v>697</v>
      </c>
      <c r="B65" s="31" t="s">
        <v>698</v>
      </c>
      <c r="C65" s="38" t="s">
        <v>699</v>
      </c>
      <c r="D65" s="38" t="s">
        <v>679</v>
      </c>
      <c r="E65" s="31" t="s">
        <v>616</v>
      </c>
    </row>
    <row r="66" customFormat="false" ht="20.1" hidden="false" customHeight="true" outlineLevel="0" collapsed="false">
      <c r="A66" s="13" t="s">
        <v>700</v>
      </c>
      <c r="B66" s="31" t="s">
        <v>701</v>
      </c>
      <c r="C66" s="13" t="n">
        <v>154.985322</v>
      </c>
      <c r="D66" s="13" t="s">
        <v>624</v>
      </c>
      <c r="E66" s="31" t="s">
        <v>625</v>
      </c>
    </row>
    <row r="67" customFormat="false" ht="20.1" hidden="false" customHeight="true" outlineLevel="0" collapsed="false">
      <c r="A67" s="28" t="s">
        <v>702</v>
      </c>
      <c r="B67" s="29" t="s">
        <v>703</v>
      </c>
      <c r="C67" s="33" t="s">
        <v>704</v>
      </c>
      <c r="D67" s="13" t="s">
        <v>705</v>
      </c>
      <c r="E67" s="31" t="s">
        <v>524</v>
      </c>
    </row>
    <row r="68" customFormat="false" ht="20.1" hidden="false" customHeight="true" outlineLevel="0" collapsed="false">
      <c r="A68" s="28" t="s">
        <v>706</v>
      </c>
      <c r="B68" s="29" t="s">
        <v>703</v>
      </c>
      <c r="C68" s="33" t="s">
        <v>704</v>
      </c>
      <c r="D68" s="13" t="s">
        <v>528</v>
      </c>
      <c r="E68" s="31" t="s">
        <v>524</v>
      </c>
    </row>
    <row r="69" customFormat="false" ht="20.1" hidden="false" customHeight="true" outlineLevel="0" collapsed="false">
      <c r="A69" s="28" t="s">
        <v>707</v>
      </c>
      <c r="B69" s="29" t="s">
        <v>703</v>
      </c>
      <c r="C69" s="33" t="s">
        <v>704</v>
      </c>
      <c r="D69" s="13" t="s">
        <v>560</v>
      </c>
      <c r="E69" s="31" t="s">
        <v>524</v>
      </c>
    </row>
    <row r="70" customFormat="false" ht="20.1" hidden="false" customHeight="true" outlineLevel="0" collapsed="false">
      <c r="A70" s="13" t="s">
        <v>700</v>
      </c>
      <c r="B70" s="31" t="s">
        <v>708</v>
      </c>
      <c r="C70" s="13" t="n">
        <v>158.644653</v>
      </c>
      <c r="D70" s="13" t="s">
        <v>506</v>
      </c>
      <c r="E70" s="31" t="s">
        <v>709</v>
      </c>
    </row>
    <row r="71" customFormat="false" ht="20.1" hidden="false" customHeight="true" outlineLevel="0" collapsed="false">
      <c r="A71" s="28" t="s">
        <v>710</v>
      </c>
      <c r="B71" s="29" t="s">
        <v>711</v>
      </c>
      <c r="C71" s="13" t="s">
        <v>712</v>
      </c>
      <c r="D71" s="13" t="s">
        <v>713</v>
      </c>
      <c r="E71" s="31" t="s">
        <v>524</v>
      </c>
    </row>
    <row r="72" customFormat="false" ht="20.1" hidden="false" customHeight="true" outlineLevel="0" collapsed="false">
      <c r="A72" s="28" t="s">
        <v>714</v>
      </c>
      <c r="B72" s="29" t="s">
        <v>711</v>
      </c>
      <c r="C72" s="13" t="s">
        <v>712</v>
      </c>
      <c r="D72" s="13" t="s">
        <v>713</v>
      </c>
      <c r="E72" s="31" t="s">
        <v>524</v>
      </c>
    </row>
    <row r="73" customFormat="false" ht="20.1" hidden="false" customHeight="true" outlineLevel="0" collapsed="false">
      <c r="A73" s="28" t="s">
        <v>715</v>
      </c>
      <c r="B73" s="29" t="s">
        <v>716</v>
      </c>
      <c r="C73" s="30" t="s">
        <v>717</v>
      </c>
      <c r="D73" s="13" t="s">
        <v>718</v>
      </c>
      <c r="E73" s="31" t="s">
        <v>568</v>
      </c>
    </row>
    <row r="74" customFormat="false" ht="20.1" hidden="false" customHeight="true" outlineLevel="0" collapsed="false">
      <c r="A74" s="37" t="s">
        <v>719</v>
      </c>
      <c r="B74" s="31" t="s">
        <v>720</v>
      </c>
      <c r="C74" s="38" t="s">
        <v>721</v>
      </c>
      <c r="D74" s="38" t="s">
        <v>722</v>
      </c>
      <c r="E74" s="31" t="s">
        <v>616</v>
      </c>
    </row>
    <row r="75" customFormat="false" ht="20.1" hidden="false" customHeight="true" outlineLevel="0" collapsed="false">
      <c r="A75" s="37" t="s">
        <v>723</v>
      </c>
      <c r="B75" s="31" t="s">
        <v>720</v>
      </c>
      <c r="C75" s="38" t="s">
        <v>721</v>
      </c>
      <c r="D75" s="38" t="s">
        <v>722</v>
      </c>
      <c r="E75" s="31" t="s">
        <v>616</v>
      </c>
    </row>
    <row r="76" customFormat="false" ht="20.1" hidden="false" customHeight="true" outlineLevel="0" collapsed="false">
      <c r="A76" s="37" t="s">
        <v>724</v>
      </c>
      <c r="B76" s="31" t="s">
        <v>725</v>
      </c>
      <c r="C76" s="38" t="s">
        <v>726</v>
      </c>
      <c r="D76" s="38" t="s">
        <v>570</v>
      </c>
      <c r="E76" s="31" t="s">
        <v>616</v>
      </c>
    </row>
    <row r="77" customFormat="false" ht="20.1" hidden="false" customHeight="true" outlineLevel="0" collapsed="false">
      <c r="A77" s="28" t="s">
        <v>727</v>
      </c>
      <c r="B77" s="29" t="s">
        <v>728</v>
      </c>
      <c r="C77" s="13" t="s">
        <v>729</v>
      </c>
      <c r="D77" s="13" t="s">
        <v>560</v>
      </c>
      <c r="E77" s="31" t="s">
        <v>524</v>
      </c>
    </row>
    <row r="78" customFormat="false" ht="20.1" hidden="false" customHeight="true" outlineLevel="0" collapsed="false">
      <c r="A78" s="13" t="s">
        <v>730</v>
      </c>
      <c r="B78" s="31" t="s">
        <v>731</v>
      </c>
      <c r="C78" s="33" t="n">
        <v>210.262587</v>
      </c>
      <c r="D78" s="13" t="s">
        <v>555</v>
      </c>
      <c r="E78" s="31" t="s">
        <v>649</v>
      </c>
    </row>
    <row r="79" customFormat="false" ht="20.1" hidden="false" customHeight="true" outlineLevel="0" collapsed="false">
      <c r="A79" s="28" t="s">
        <v>732</v>
      </c>
      <c r="B79" s="29" t="s">
        <v>733</v>
      </c>
      <c r="C79" s="30" t="s">
        <v>734</v>
      </c>
      <c r="D79" s="13" t="s">
        <v>587</v>
      </c>
      <c r="E79" s="31" t="s">
        <v>568</v>
      </c>
    </row>
    <row r="80" customFormat="false" ht="20.1" hidden="false" customHeight="true" outlineLevel="0" collapsed="false">
      <c r="A80" s="28" t="s">
        <v>735</v>
      </c>
      <c r="B80" s="29" t="s">
        <v>736</v>
      </c>
      <c r="C80" s="30" t="s">
        <v>734</v>
      </c>
      <c r="D80" s="13" t="s">
        <v>567</v>
      </c>
      <c r="E80" s="31" t="s">
        <v>495</v>
      </c>
    </row>
    <row r="81" customFormat="false" ht="20.1" hidden="false" customHeight="true" outlineLevel="0" collapsed="false">
      <c r="A81" s="37" t="s">
        <v>737</v>
      </c>
      <c r="B81" s="31" t="s">
        <v>738</v>
      </c>
      <c r="C81" s="38" t="s">
        <v>739</v>
      </c>
      <c r="D81" s="38" t="s">
        <v>722</v>
      </c>
      <c r="E81" s="31" t="s">
        <v>616</v>
      </c>
    </row>
    <row r="82" customFormat="false" ht="20.1" hidden="false" customHeight="true" outlineLevel="0" collapsed="false">
      <c r="A82" s="37" t="s">
        <v>740</v>
      </c>
      <c r="B82" s="31" t="s">
        <v>738</v>
      </c>
      <c r="C82" s="38" t="s">
        <v>741</v>
      </c>
      <c r="D82" s="38" t="s">
        <v>742</v>
      </c>
      <c r="E82" s="31" t="s">
        <v>616</v>
      </c>
    </row>
    <row r="83" customFormat="false" ht="20.1" hidden="false" customHeight="true" outlineLevel="0" collapsed="false">
      <c r="A83" s="13" t="s">
        <v>743</v>
      </c>
      <c r="B83" s="31" t="s">
        <v>744</v>
      </c>
      <c r="C83" s="33" t="n">
        <v>231.971783</v>
      </c>
      <c r="D83" s="13" t="s">
        <v>624</v>
      </c>
      <c r="E83" s="31" t="s">
        <v>625</v>
      </c>
    </row>
    <row r="84" customFormat="false" ht="20.1" hidden="false" customHeight="true" outlineLevel="0" collapsed="false">
      <c r="A84" s="39" t="s">
        <v>428</v>
      </c>
      <c r="B84" s="35" t="s">
        <v>429</v>
      </c>
      <c r="C84" s="17" t="s">
        <v>430</v>
      </c>
      <c r="D84" s="13" t="s">
        <v>375</v>
      </c>
      <c r="E84" s="31" t="s">
        <v>431</v>
      </c>
    </row>
    <row r="85" customFormat="false" ht="20.1" hidden="false" customHeight="true" outlineLevel="0" collapsed="false">
      <c r="A85" s="13" t="s">
        <v>27</v>
      </c>
      <c r="B85" s="31" t="s">
        <v>745</v>
      </c>
      <c r="C85" s="13" t="n">
        <v>237.583579</v>
      </c>
      <c r="D85" s="13" t="s">
        <v>502</v>
      </c>
      <c r="E85" s="31" t="s">
        <v>746</v>
      </c>
    </row>
    <row r="86" customFormat="false" ht="20.1" hidden="false" customHeight="true" outlineLevel="0" collapsed="false">
      <c r="A86" s="13" t="s">
        <v>27</v>
      </c>
      <c r="B86" s="31" t="s">
        <v>745</v>
      </c>
      <c r="C86" s="13" t="n">
        <v>237.583579</v>
      </c>
      <c r="D86" s="13" t="s">
        <v>510</v>
      </c>
      <c r="E86" s="31" t="s">
        <v>511</v>
      </c>
    </row>
    <row r="87" customFormat="false" ht="20.1" hidden="false" customHeight="true" outlineLevel="0" collapsed="false">
      <c r="A87" s="28" t="s">
        <v>747</v>
      </c>
      <c r="B87" s="29" t="s">
        <v>748</v>
      </c>
      <c r="C87" s="33" t="s">
        <v>434</v>
      </c>
      <c r="D87" s="13" t="s">
        <v>749</v>
      </c>
      <c r="E87" s="31" t="s">
        <v>524</v>
      </c>
    </row>
    <row r="88" customFormat="false" ht="20.1" hidden="false" customHeight="true" outlineLevel="0" collapsed="false">
      <c r="A88" s="37" t="s">
        <v>750</v>
      </c>
      <c r="B88" s="31" t="s">
        <v>751</v>
      </c>
      <c r="C88" s="38" t="s">
        <v>752</v>
      </c>
      <c r="D88" s="38" t="s">
        <v>567</v>
      </c>
      <c r="E88" s="31" t="s">
        <v>616</v>
      </c>
    </row>
    <row r="89" customFormat="false" ht="20.1" hidden="false" customHeight="true" outlineLevel="0" collapsed="false">
      <c r="A89" s="13" t="s">
        <v>753</v>
      </c>
      <c r="B89" s="31" t="s">
        <v>754</v>
      </c>
      <c r="C89" s="33" t="n">
        <v>249.371836</v>
      </c>
      <c r="D89" s="13" t="s">
        <v>624</v>
      </c>
      <c r="E89" s="31" t="s">
        <v>625</v>
      </c>
    </row>
    <row r="90" customFormat="false" ht="20.1" hidden="false" customHeight="true" outlineLevel="0" collapsed="false">
      <c r="A90" s="13" t="s">
        <v>27</v>
      </c>
      <c r="B90" s="31" t="s">
        <v>755</v>
      </c>
      <c r="C90" s="33" t="n">
        <v>383.279993</v>
      </c>
      <c r="D90" s="13" t="s">
        <v>502</v>
      </c>
      <c r="E90" s="31" t="s">
        <v>509</v>
      </c>
    </row>
    <row r="91" customFormat="false" ht="20.1" hidden="false" customHeight="true" outlineLevel="0" collapsed="false">
      <c r="A91" s="13" t="s">
        <v>27</v>
      </c>
      <c r="B91" s="31" t="s">
        <v>755</v>
      </c>
      <c r="C91" s="33" t="n">
        <v>383.279993</v>
      </c>
      <c r="D91" s="13" t="s">
        <v>510</v>
      </c>
      <c r="E91" s="31" t="s">
        <v>511</v>
      </c>
    </row>
    <row r="92" customFormat="false" ht="20.1" hidden="false" customHeight="true" outlineLevel="0" collapsed="false">
      <c r="A92" s="34" t="s">
        <v>756</v>
      </c>
      <c r="B92" s="35" t="s">
        <v>757</v>
      </c>
      <c r="C92" s="33" t="n">
        <v>409.252556</v>
      </c>
      <c r="D92" s="13" t="s">
        <v>758</v>
      </c>
      <c r="E92" s="31" t="s">
        <v>759</v>
      </c>
    </row>
    <row r="93" customFormat="false" ht="20.1" hidden="false" customHeight="true" outlineLevel="0" collapsed="false">
      <c r="A93" s="34" t="s">
        <v>760</v>
      </c>
      <c r="B93" s="35" t="s">
        <v>761</v>
      </c>
      <c r="C93" s="17" t="n">
        <v>412.660765</v>
      </c>
      <c r="D93" s="13" t="s">
        <v>583</v>
      </c>
      <c r="E93" s="31" t="s">
        <v>762</v>
      </c>
    </row>
    <row r="94" customFormat="false" ht="20.1" hidden="false" customHeight="true" outlineLevel="0" collapsed="false">
      <c r="A94" s="28" t="s">
        <v>763</v>
      </c>
      <c r="B94" s="29" t="s">
        <v>764</v>
      </c>
      <c r="C94" s="33" t="s">
        <v>765</v>
      </c>
      <c r="D94" s="13" t="s">
        <v>766</v>
      </c>
      <c r="E94" s="31" t="s">
        <v>524</v>
      </c>
    </row>
    <row r="95" customFormat="false" ht="20.1" hidden="false" customHeight="true" outlineLevel="0" collapsed="false">
      <c r="A95" s="13" t="s">
        <v>27</v>
      </c>
      <c r="B95" s="31" t="s">
        <v>767</v>
      </c>
      <c r="C95" s="13" t="s">
        <v>768</v>
      </c>
      <c r="D95" s="13" t="s">
        <v>510</v>
      </c>
      <c r="E95" s="31" t="s">
        <v>769</v>
      </c>
    </row>
    <row r="96" customFormat="false" ht="20.1" hidden="false" customHeight="true" outlineLevel="0" collapsed="false">
      <c r="A96" s="28" t="s">
        <v>770</v>
      </c>
      <c r="B96" s="29" t="s">
        <v>771</v>
      </c>
      <c r="C96" s="30" t="s">
        <v>772</v>
      </c>
      <c r="D96" s="13" t="s">
        <v>574</v>
      </c>
      <c r="E96" s="31" t="s">
        <v>568</v>
      </c>
    </row>
    <row r="97" customFormat="false" ht="20.1" hidden="false" customHeight="true" outlineLevel="0" collapsed="false">
      <c r="A97" s="13" t="s">
        <v>753</v>
      </c>
      <c r="B97" s="31" t="s">
        <v>773</v>
      </c>
      <c r="C97" s="13" t="n">
        <v>522.835671</v>
      </c>
      <c r="D97" s="13" t="s">
        <v>624</v>
      </c>
      <c r="E97" s="31" t="s">
        <v>774</v>
      </c>
    </row>
    <row r="98" customFormat="false" ht="20.1" hidden="false" customHeight="true" outlineLevel="0" collapsed="false">
      <c r="A98" s="28" t="s">
        <v>775</v>
      </c>
      <c r="B98" s="29" t="s">
        <v>776</v>
      </c>
      <c r="C98" s="30" t="s">
        <v>777</v>
      </c>
      <c r="D98" s="13" t="s">
        <v>506</v>
      </c>
      <c r="E98" s="31" t="s">
        <v>495</v>
      </c>
    </row>
    <row r="99" customFormat="false" ht="20.1" hidden="false" customHeight="true" outlineLevel="0" collapsed="false">
      <c r="A99" s="13" t="s">
        <v>753</v>
      </c>
      <c r="B99" s="31" t="s">
        <v>449</v>
      </c>
      <c r="C99" s="33" t="n">
        <v>545.267408</v>
      </c>
      <c r="D99" s="13" t="s">
        <v>506</v>
      </c>
      <c r="E99" s="31" t="s">
        <v>778</v>
      </c>
    </row>
    <row r="100" customFormat="false" ht="20.1" hidden="false" customHeight="true" outlineLevel="0" collapsed="false">
      <c r="A100" s="37" t="s">
        <v>779</v>
      </c>
      <c r="B100" s="31" t="s">
        <v>780</v>
      </c>
      <c r="C100" s="38" t="s">
        <v>781</v>
      </c>
      <c r="D100" s="38" t="s">
        <v>567</v>
      </c>
      <c r="E100" s="31" t="s">
        <v>616</v>
      </c>
    </row>
    <row r="101" customFormat="false" ht="20.1" hidden="false" customHeight="true" outlineLevel="0" collapsed="false">
      <c r="A101" s="37" t="s">
        <v>782</v>
      </c>
      <c r="B101" s="31" t="s">
        <v>783</v>
      </c>
      <c r="C101" s="38" t="s">
        <v>784</v>
      </c>
      <c r="D101" s="38" t="s">
        <v>742</v>
      </c>
      <c r="E101" s="31" t="s">
        <v>616</v>
      </c>
    </row>
    <row r="102" customFormat="false" ht="20.1" hidden="false" customHeight="true" outlineLevel="0" collapsed="false">
      <c r="A102" s="37" t="s">
        <v>785</v>
      </c>
      <c r="B102" s="31" t="s">
        <v>783</v>
      </c>
      <c r="C102" s="38" t="s">
        <v>784</v>
      </c>
      <c r="D102" s="38" t="s">
        <v>567</v>
      </c>
      <c r="E102" s="31" t="s">
        <v>616</v>
      </c>
    </row>
    <row r="103" customFormat="false" ht="20.1" hidden="false" customHeight="true" outlineLevel="0" collapsed="false">
      <c r="A103" s="37" t="s">
        <v>786</v>
      </c>
      <c r="B103" s="31" t="s">
        <v>783</v>
      </c>
      <c r="C103" s="38" t="s">
        <v>784</v>
      </c>
      <c r="D103" s="38" t="s">
        <v>570</v>
      </c>
      <c r="E103" s="31" t="s">
        <v>616</v>
      </c>
    </row>
    <row r="104" customFormat="false" ht="20.1" hidden="false" customHeight="true" outlineLevel="0" collapsed="false">
      <c r="A104" s="28" t="s">
        <v>787</v>
      </c>
      <c r="B104" s="29" t="s">
        <v>788</v>
      </c>
      <c r="C104" s="30" t="s">
        <v>789</v>
      </c>
      <c r="D104" s="13" t="s">
        <v>494</v>
      </c>
      <c r="E104" s="31" t="s">
        <v>495</v>
      </c>
    </row>
    <row r="105" customFormat="false" ht="20.1" hidden="false" customHeight="true" outlineLevel="0" collapsed="false">
      <c r="A105" s="28" t="s">
        <v>790</v>
      </c>
      <c r="B105" s="29" t="s">
        <v>791</v>
      </c>
      <c r="C105" s="33" t="s">
        <v>792</v>
      </c>
      <c r="D105" s="13" t="s">
        <v>530</v>
      </c>
      <c r="E105" s="31" t="s">
        <v>524</v>
      </c>
    </row>
    <row r="106" customFormat="false" ht="20.1" hidden="false" customHeight="true" outlineLevel="0" collapsed="false">
      <c r="A106" s="37" t="s">
        <v>793</v>
      </c>
      <c r="B106" s="31" t="s">
        <v>794</v>
      </c>
      <c r="C106" s="41" t="s">
        <v>795</v>
      </c>
      <c r="D106" s="38" t="s">
        <v>796</v>
      </c>
      <c r="E106" s="31" t="s">
        <v>616</v>
      </c>
    </row>
    <row r="107" customFormat="false" ht="20.1" hidden="false" customHeight="true" outlineLevel="0" collapsed="false">
      <c r="A107" s="37" t="s">
        <v>797</v>
      </c>
      <c r="B107" s="31" t="s">
        <v>798</v>
      </c>
      <c r="C107" s="38" t="s">
        <v>799</v>
      </c>
      <c r="D107" s="38" t="s">
        <v>615</v>
      </c>
      <c r="E107" s="31" t="s">
        <v>616</v>
      </c>
    </row>
    <row r="108" customFormat="false" ht="20.1" hidden="false" customHeight="true" outlineLevel="0" collapsed="false">
      <c r="A108" s="28" t="s">
        <v>800</v>
      </c>
      <c r="B108" s="29" t="s">
        <v>801</v>
      </c>
      <c r="C108" s="33" t="s">
        <v>802</v>
      </c>
      <c r="D108" s="13" t="s">
        <v>803</v>
      </c>
      <c r="E108" s="31" t="s">
        <v>524</v>
      </c>
    </row>
    <row r="109" customFormat="false" ht="20.1" hidden="false" customHeight="true" outlineLevel="0" collapsed="false">
      <c r="A109" s="37" t="s">
        <v>804</v>
      </c>
      <c r="B109" s="31" t="s">
        <v>805</v>
      </c>
      <c r="C109" s="38" t="s">
        <v>806</v>
      </c>
      <c r="D109" s="38" t="s">
        <v>570</v>
      </c>
      <c r="E109" s="31" t="s">
        <v>616</v>
      </c>
    </row>
    <row r="110" customFormat="false" ht="20.1" hidden="false" customHeight="true" outlineLevel="0" collapsed="false">
      <c r="A110" s="28" t="s">
        <v>807</v>
      </c>
      <c r="B110" s="29" t="s">
        <v>808</v>
      </c>
      <c r="C110" s="33" t="n">
        <v>635.207021</v>
      </c>
      <c r="D110" s="13" t="s">
        <v>809</v>
      </c>
      <c r="E110" s="31" t="s">
        <v>524</v>
      </c>
    </row>
    <row r="111" customFormat="false" ht="20.1" hidden="false" customHeight="true" outlineLevel="0" collapsed="false">
      <c r="A111" s="13" t="s">
        <v>810</v>
      </c>
      <c r="B111" s="31" t="s">
        <v>811</v>
      </c>
      <c r="C111" s="13" t="n">
        <v>655.007158</v>
      </c>
      <c r="D111" s="13" t="s">
        <v>648</v>
      </c>
      <c r="E111" s="31" t="s">
        <v>649</v>
      </c>
    </row>
    <row r="112" customFormat="false" ht="20.1" hidden="false" customHeight="true" outlineLevel="0" collapsed="false">
      <c r="A112" s="13" t="s">
        <v>810</v>
      </c>
      <c r="B112" s="31" t="s">
        <v>812</v>
      </c>
      <c r="C112" s="33" t="n">
        <v>655.014328</v>
      </c>
      <c r="D112" s="13" t="s">
        <v>648</v>
      </c>
      <c r="E112" s="31" t="s">
        <v>813</v>
      </c>
    </row>
    <row r="113" customFormat="false" ht="20.1" hidden="false" customHeight="true" outlineLevel="0" collapsed="false">
      <c r="A113" s="28" t="s">
        <v>814</v>
      </c>
      <c r="B113" s="29" t="s">
        <v>815</v>
      </c>
      <c r="C113" s="30" t="s">
        <v>816</v>
      </c>
      <c r="D113" s="13" t="s">
        <v>570</v>
      </c>
      <c r="E113" s="31" t="s">
        <v>568</v>
      </c>
    </row>
    <row r="114" customFormat="false" ht="20.1" hidden="false" customHeight="true" outlineLevel="0" collapsed="false">
      <c r="A114" s="34" t="s">
        <v>817</v>
      </c>
      <c r="B114" s="35" t="s">
        <v>818</v>
      </c>
      <c r="C114" s="17" t="s">
        <v>819</v>
      </c>
      <c r="D114" s="13" t="s">
        <v>497</v>
      </c>
      <c r="E114" s="31" t="s">
        <v>820</v>
      </c>
    </row>
    <row r="115" customFormat="false" ht="20.1" hidden="false" customHeight="true" outlineLevel="0" collapsed="false">
      <c r="A115" s="28" t="s">
        <v>821</v>
      </c>
      <c r="B115" s="29" t="s">
        <v>822</v>
      </c>
      <c r="C115" s="30" t="s">
        <v>823</v>
      </c>
      <c r="D115" s="13" t="s">
        <v>742</v>
      </c>
      <c r="E115" s="31" t="s">
        <v>568</v>
      </c>
    </row>
    <row r="116" customFormat="false" ht="20.1" hidden="false" customHeight="true" outlineLevel="0" collapsed="false">
      <c r="A116" s="28" t="s">
        <v>824</v>
      </c>
      <c r="B116" s="29" t="s">
        <v>825</v>
      </c>
      <c r="C116" s="30" t="s">
        <v>826</v>
      </c>
      <c r="D116" s="13" t="s">
        <v>497</v>
      </c>
      <c r="E116" s="31" t="s">
        <v>495</v>
      </c>
    </row>
    <row r="117" customFormat="false" ht="20.1" hidden="false" customHeight="true" outlineLevel="0" collapsed="false">
      <c r="A117" s="34" t="s">
        <v>827</v>
      </c>
      <c r="B117" s="35" t="s">
        <v>828</v>
      </c>
      <c r="C117" s="33" t="n">
        <v>683.2</v>
      </c>
      <c r="D117" s="13" t="s">
        <v>829</v>
      </c>
      <c r="E117" s="31" t="s">
        <v>445</v>
      </c>
    </row>
    <row r="118" customFormat="false" ht="20.1" hidden="false" customHeight="true" outlineLevel="0" collapsed="false">
      <c r="A118" s="34" t="s">
        <v>830</v>
      </c>
      <c r="B118" s="35" t="s">
        <v>831</v>
      </c>
      <c r="C118" s="33" t="n">
        <v>686.049366</v>
      </c>
      <c r="D118" s="13" t="s">
        <v>749</v>
      </c>
      <c r="E118" s="31" t="s">
        <v>759</v>
      </c>
    </row>
    <row r="119" customFormat="false" ht="20.1" hidden="false" customHeight="true" outlineLevel="0" collapsed="false">
      <c r="A119" s="13" t="s">
        <v>27</v>
      </c>
      <c r="B119" s="31" t="s">
        <v>832</v>
      </c>
      <c r="C119" s="33" t="n">
        <v>686.049366</v>
      </c>
      <c r="D119" s="13" t="s">
        <v>502</v>
      </c>
      <c r="E119" s="31" t="s">
        <v>509</v>
      </c>
    </row>
    <row r="120" customFormat="false" ht="20.1" hidden="false" customHeight="true" outlineLevel="0" collapsed="false">
      <c r="A120" s="13" t="s">
        <v>27</v>
      </c>
      <c r="B120" s="31" t="s">
        <v>832</v>
      </c>
      <c r="C120" s="33" t="n">
        <v>686.049366</v>
      </c>
      <c r="D120" s="13" t="s">
        <v>510</v>
      </c>
      <c r="E120" s="31" t="s">
        <v>511</v>
      </c>
    </row>
    <row r="121" customFormat="false" ht="20.1" hidden="false" customHeight="true" outlineLevel="0" collapsed="false">
      <c r="A121" s="28" t="s">
        <v>833</v>
      </c>
      <c r="B121" s="29" t="s">
        <v>834</v>
      </c>
      <c r="C121" s="30" t="s">
        <v>835</v>
      </c>
      <c r="D121" s="13" t="s">
        <v>718</v>
      </c>
      <c r="E121" s="31" t="s">
        <v>495</v>
      </c>
    </row>
    <row r="122" customFormat="false" ht="20.1" hidden="false" customHeight="true" outlineLevel="0" collapsed="false">
      <c r="A122" s="13" t="s">
        <v>836</v>
      </c>
      <c r="B122" s="31" t="s">
        <v>837</v>
      </c>
      <c r="C122" s="33" t="s">
        <v>838</v>
      </c>
      <c r="D122" s="13" t="s">
        <v>839</v>
      </c>
      <c r="E122" s="31" t="s">
        <v>840</v>
      </c>
    </row>
    <row r="123" customFormat="false" ht="20.1" hidden="false" customHeight="true" outlineLevel="0" collapsed="false">
      <c r="A123" s="28" t="s">
        <v>841</v>
      </c>
      <c r="B123" s="29" t="s">
        <v>842</v>
      </c>
      <c r="C123" s="30" t="s">
        <v>843</v>
      </c>
      <c r="D123" s="13" t="s">
        <v>611</v>
      </c>
      <c r="E123" s="31" t="s">
        <v>568</v>
      </c>
    </row>
    <row r="124" customFormat="false" ht="20.1" hidden="false" customHeight="true" outlineLevel="0" collapsed="false">
      <c r="A124" s="13" t="s">
        <v>844</v>
      </c>
      <c r="B124" s="31" t="s">
        <v>845</v>
      </c>
      <c r="C124" s="33" t="n">
        <v>709.823813</v>
      </c>
      <c r="D124" s="13" t="s">
        <v>500</v>
      </c>
      <c r="E124" s="31" t="s">
        <v>503</v>
      </c>
    </row>
    <row r="125" customFormat="false" ht="20.1" hidden="false" customHeight="true" outlineLevel="0" collapsed="false">
      <c r="A125" s="28" t="s">
        <v>846</v>
      </c>
      <c r="B125" s="29" t="s">
        <v>847</v>
      </c>
      <c r="C125" s="13" t="n">
        <v>712.600336</v>
      </c>
      <c r="D125" s="13" t="s">
        <v>718</v>
      </c>
      <c r="E125" s="31" t="s">
        <v>524</v>
      </c>
    </row>
    <row r="126" customFormat="false" ht="20.1" hidden="false" customHeight="true" outlineLevel="0" collapsed="false">
      <c r="A126" s="13" t="s">
        <v>27</v>
      </c>
      <c r="B126" s="31" t="s">
        <v>848</v>
      </c>
      <c r="C126" s="13" t="n">
        <v>712.603589</v>
      </c>
      <c r="D126" s="13" t="s">
        <v>502</v>
      </c>
      <c r="E126" s="31" t="s">
        <v>509</v>
      </c>
    </row>
    <row r="127" customFormat="false" ht="20.1" hidden="false" customHeight="true" outlineLevel="0" collapsed="false">
      <c r="A127" s="13" t="s">
        <v>27</v>
      </c>
      <c r="B127" s="31" t="s">
        <v>848</v>
      </c>
      <c r="C127" s="13" t="n">
        <v>712.603589</v>
      </c>
      <c r="D127" s="13" t="s">
        <v>510</v>
      </c>
      <c r="E127" s="31" t="s">
        <v>511</v>
      </c>
    </row>
    <row r="128" customFormat="false" ht="20.1" hidden="false" customHeight="true" outlineLevel="0" collapsed="false">
      <c r="A128" s="13" t="s">
        <v>849</v>
      </c>
      <c r="B128" s="31" t="s">
        <v>850</v>
      </c>
      <c r="C128" s="13" t="n">
        <v>712.829031</v>
      </c>
      <c r="D128" s="13" t="s">
        <v>506</v>
      </c>
      <c r="E128" s="31" t="s">
        <v>851</v>
      </c>
    </row>
    <row r="129" customFormat="false" ht="20.1" hidden="false" customHeight="true" outlineLevel="0" collapsed="false">
      <c r="A129" s="13" t="s">
        <v>27</v>
      </c>
      <c r="B129" s="31" t="s">
        <v>852</v>
      </c>
      <c r="C129" s="33" t="n">
        <v>719.800816</v>
      </c>
      <c r="D129" s="13" t="s">
        <v>502</v>
      </c>
      <c r="E129" s="31" t="s">
        <v>509</v>
      </c>
    </row>
    <row r="130" customFormat="false" ht="20.1" hidden="false" customHeight="true" outlineLevel="0" collapsed="false">
      <c r="A130" s="13" t="s">
        <v>27</v>
      </c>
      <c r="B130" s="31" t="s">
        <v>852</v>
      </c>
      <c r="C130" s="33" t="n">
        <v>719.800816</v>
      </c>
      <c r="D130" s="13" t="s">
        <v>502</v>
      </c>
      <c r="E130" s="31" t="s">
        <v>509</v>
      </c>
    </row>
    <row r="131" customFormat="false" ht="20.1" hidden="false" customHeight="true" outlineLevel="0" collapsed="false">
      <c r="A131" s="13" t="s">
        <v>27</v>
      </c>
      <c r="B131" s="31" t="s">
        <v>852</v>
      </c>
      <c r="C131" s="33" t="n">
        <v>719.800816</v>
      </c>
      <c r="D131" s="13" t="s">
        <v>510</v>
      </c>
      <c r="E131" s="31" t="s">
        <v>511</v>
      </c>
    </row>
    <row r="132" customFormat="false" ht="20.1" hidden="false" customHeight="true" outlineLevel="0" collapsed="false">
      <c r="A132" s="13" t="s">
        <v>27</v>
      </c>
      <c r="B132" s="31" t="s">
        <v>852</v>
      </c>
      <c r="C132" s="33" t="n">
        <v>719.800816</v>
      </c>
      <c r="D132" s="13" t="s">
        <v>510</v>
      </c>
      <c r="E132" s="31" t="s">
        <v>511</v>
      </c>
    </row>
    <row r="133" customFormat="false" ht="20.1" hidden="false" customHeight="true" outlineLevel="0" collapsed="false">
      <c r="A133" s="13" t="s">
        <v>853</v>
      </c>
      <c r="B133" s="31" t="s">
        <v>854</v>
      </c>
      <c r="C133" s="33" t="s">
        <v>855</v>
      </c>
      <c r="D133" s="13" t="s">
        <v>551</v>
      </c>
      <c r="E133" s="31" t="s">
        <v>856</v>
      </c>
    </row>
    <row r="134" customFormat="false" ht="20.1" hidden="false" customHeight="true" outlineLevel="0" collapsed="false">
      <c r="A134" s="13" t="s">
        <v>857</v>
      </c>
      <c r="B134" s="31" t="s">
        <v>858</v>
      </c>
      <c r="C134" s="13" t="n">
        <v>732.346546</v>
      </c>
      <c r="D134" s="13" t="s">
        <v>859</v>
      </c>
      <c r="E134" s="31" t="s">
        <v>503</v>
      </c>
    </row>
    <row r="135" customFormat="false" ht="20.1" hidden="false" customHeight="true" outlineLevel="0" collapsed="false">
      <c r="A135" s="34" t="s">
        <v>860</v>
      </c>
      <c r="B135" s="35" t="s">
        <v>861</v>
      </c>
      <c r="C135" s="17" t="s">
        <v>862</v>
      </c>
      <c r="D135" s="13" t="s">
        <v>693</v>
      </c>
      <c r="E135" s="31" t="s">
        <v>694</v>
      </c>
    </row>
    <row r="136" customFormat="false" ht="20.1" hidden="false" customHeight="true" outlineLevel="0" collapsed="false">
      <c r="A136" s="34" t="s">
        <v>863</v>
      </c>
      <c r="B136" s="40" t="s">
        <v>864</v>
      </c>
      <c r="C136" s="17" t="s">
        <v>865</v>
      </c>
      <c r="D136" s="13" t="s">
        <v>497</v>
      </c>
      <c r="E136" s="31" t="s">
        <v>866</v>
      </c>
    </row>
    <row r="137" customFormat="false" ht="20.1" hidden="false" customHeight="true" outlineLevel="0" collapsed="false">
      <c r="A137" s="34" t="s">
        <v>867</v>
      </c>
      <c r="B137" s="35" t="s">
        <v>868</v>
      </c>
      <c r="C137" s="17" t="s">
        <v>869</v>
      </c>
      <c r="D137" s="13" t="s">
        <v>870</v>
      </c>
      <c r="E137" s="31" t="s">
        <v>686</v>
      </c>
    </row>
    <row r="138" customFormat="false" ht="20.1" hidden="false" customHeight="true" outlineLevel="0" collapsed="false">
      <c r="A138" s="28" t="s">
        <v>871</v>
      </c>
      <c r="B138" s="29" t="s">
        <v>872</v>
      </c>
      <c r="C138" s="33" t="n">
        <v>743.746506</v>
      </c>
      <c r="D138" s="13" t="s">
        <v>718</v>
      </c>
      <c r="E138" s="31" t="s">
        <v>524</v>
      </c>
    </row>
    <row r="139" customFormat="false" ht="20.1" hidden="false" customHeight="true" outlineLevel="0" collapsed="false">
      <c r="A139" s="28" t="s">
        <v>873</v>
      </c>
      <c r="B139" s="29" t="s">
        <v>874</v>
      </c>
      <c r="C139" s="17" t="s">
        <v>875</v>
      </c>
      <c r="D139" s="13" t="s">
        <v>876</v>
      </c>
      <c r="E139" s="31" t="s">
        <v>524</v>
      </c>
    </row>
    <row r="140" customFormat="false" ht="20.1" hidden="false" customHeight="true" outlineLevel="0" collapsed="false">
      <c r="A140" s="34" t="s">
        <v>877</v>
      </c>
      <c r="B140" s="35" t="s">
        <v>878</v>
      </c>
      <c r="C140" s="33" t="s">
        <v>879</v>
      </c>
      <c r="D140" s="13" t="s">
        <v>880</v>
      </c>
      <c r="E140" s="31" t="s">
        <v>881</v>
      </c>
    </row>
    <row r="141" customFormat="false" ht="20.1" hidden="false" customHeight="true" outlineLevel="0" collapsed="false">
      <c r="A141" s="34" t="s">
        <v>882</v>
      </c>
      <c r="B141" s="35" t="s">
        <v>460</v>
      </c>
      <c r="C141" s="17" t="s">
        <v>461</v>
      </c>
      <c r="D141" s="13" t="s">
        <v>870</v>
      </c>
      <c r="E141" s="31" t="s">
        <v>686</v>
      </c>
    </row>
    <row r="142" customFormat="false" ht="20.1" hidden="false" customHeight="true" outlineLevel="0" collapsed="false">
      <c r="A142" s="42" t="s">
        <v>883</v>
      </c>
      <c r="B142" s="43" t="s">
        <v>884</v>
      </c>
      <c r="C142" s="17" t="s">
        <v>885</v>
      </c>
      <c r="D142" s="13" t="s">
        <v>876</v>
      </c>
      <c r="E142" s="31" t="s">
        <v>524</v>
      </c>
    </row>
    <row r="143" customFormat="false" ht="20.1" hidden="false" customHeight="true" outlineLevel="0" collapsed="false">
      <c r="A143" s="28" t="s">
        <v>886</v>
      </c>
      <c r="B143" s="29" t="s">
        <v>884</v>
      </c>
      <c r="C143" s="17" t="s">
        <v>885</v>
      </c>
      <c r="D143" s="13" t="s">
        <v>530</v>
      </c>
      <c r="E143" s="31" t="s">
        <v>524</v>
      </c>
    </row>
    <row r="144" customFormat="false" ht="20.1" hidden="false" customHeight="true" outlineLevel="0" collapsed="false">
      <c r="A144" s="44" t="s">
        <v>887</v>
      </c>
      <c r="B144" s="35" t="s">
        <v>888</v>
      </c>
      <c r="C144" s="14" t="s">
        <v>889</v>
      </c>
      <c r="D144" s="13" t="s">
        <v>497</v>
      </c>
      <c r="E144" s="31" t="s">
        <v>686</v>
      </c>
    </row>
    <row r="145" customFormat="false" ht="20.1" hidden="false" customHeight="true" outlineLevel="0" collapsed="false">
      <c r="A145" s="28" t="s">
        <v>890</v>
      </c>
      <c r="B145" s="29" t="s">
        <v>891</v>
      </c>
      <c r="C145" s="30" t="s">
        <v>892</v>
      </c>
      <c r="D145" s="13" t="s">
        <v>583</v>
      </c>
      <c r="E145" s="31" t="s">
        <v>495</v>
      </c>
    </row>
    <row r="146" customFormat="false" ht="20.1" hidden="false" customHeight="true" outlineLevel="0" collapsed="false">
      <c r="A146" s="28" t="s">
        <v>463</v>
      </c>
      <c r="B146" s="29" t="s">
        <v>893</v>
      </c>
      <c r="C146" s="17" t="n">
        <v>772.790084</v>
      </c>
      <c r="D146" s="13" t="s">
        <v>375</v>
      </c>
      <c r="E146" s="31" t="s">
        <v>524</v>
      </c>
    </row>
    <row r="147" customFormat="false" ht="20.1" hidden="false" customHeight="true" outlineLevel="0" collapsed="false">
      <c r="A147" s="13" t="s">
        <v>27</v>
      </c>
      <c r="B147" s="31" t="s">
        <v>894</v>
      </c>
      <c r="C147" s="33" t="n">
        <v>773.142143</v>
      </c>
      <c r="D147" s="13" t="s">
        <v>506</v>
      </c>
      <c r="E147" s="31" t="s">
        <v>895</v>
      </c>
    </row>
    <row r="148" customFormat="false" ht="20.1" hidden="false" customHeight="true" outlineLevel="0" collapsed="false">
      <c r="A148" s="39" t="s">
        <v>896</v>
      </c>
      <c r="B148" s="35" t="s">
        <v>897</v>
      </c>
      <c r="C148" s="17" t="s">
        <v>898</v>
      </c>
      <c r="D148" s="13" t="s">
        <v>533</v>
      </c>
      <c r="E148" s="31" t="s">
        <v>899</v>
      </c>
    </row>
    <row r="149" customFormat="false" ht="20.1" hidden="false" customHeight="true" outlineLevel="0" collapsed="false">
      <c r="A149" s="34" t="s">
        <v>900</v>
      </c>
      <c r="B149" s="40" t="s">
        <v>901</v>
      </c>
      <c r="C149" s="13" t="s">
        <v>902</v>
      </c>
      <c r="D149" s="13" t="s">
        <v>514</v>
      </c>
      <c r="E149" s="31" t="s">
        <v>903</v>
      </c>
    </row>
    <row r="150" customFormat="false" ht="20.1" hidden="false" customHeight="true" outlineLevel="0" collapsed="false">
      <c r="A150" s="34" t="s">
        <v>904</v>
      </c>
      <c r="B150" s="35" t="s">
        <v>905</v>
      </c>
      <c r="C150" s="33" t="s">
        <v>906</v>
      </c>
      <c r="D150" s="13" t="s">
        <v>880</v>
      </c>
      <c r="E150" s="31" t="s">
        <v>907</v>
      </c>
    </row>
    <row r="151" customFormat="false" ht="20.1" hidden="false" customHeight="true" outlineLevel="0" collapsed="false">
      <c r="A151" s="28" t="s">
        <v>908</v>
      </c>
      <c r="B151" s="29" t="s">
        <v>909</v>
      </c>
      <c r="C151" s="17"/>
      <c r="D151" s="13" t="s">
        <v>910</v>
      </c>
      <c r="E151" s="31" t="s">
        <v>524</v>
      </c>
    </row>
    <row r="152" customFormat="false" ht="20.1" hidden="false" customHeight="true" outlineLevel="0" collapsed="false">
      <c r="A152" s="28" t="s">
        <v>911</v>
      </c>
      <c r="B152" s="29" t="s">
        <v>912</v>
      </c>
      <c r="C152" s="17"/>
      <c r="D152" s="13" t="s">
        <v>913</v>
      </c>
      <c r="E152" s="31" t="s">
        <v>524</v>
      </c>
    </row>
    <row r="153" customFormat="false" ht="20.1" hidden="false" customHeight="true" outlineLevel="0" collapsed="false">
      <c r="A153" s="28" t="s">
        <v>914</v>
      </c>
      <c r="B153" s="29" t="s">
        <v>915</v>
      </c>
      <c r="C153" s="17"/>
      <c r="D153" s="13" t="s">
        <v>910</v>
      </c>
      <c r="E153" s="31" t="s">
        <v>524</v>
      </c>
    </row>
    <row r="154" customFormat="false" ht="20.1" hidden="false" customHeight="true" outlineLevel="0" collapsed="false">
      <c r="A154" s="28" t="s">
        <v>916</v>
      </c>
      <c r="B154" s="29" t="s">
        <v>915</v>
      </c>
      <c r="C154" s="17"/>
      <c r="D154" s="13" t="s">
        <v>497</v>
      </c>
      <c r="E154" s="31" t="s">
        <v>524</v>
      </c>
    </row>
    <row r="155" customFormat="false" ht="20.1" hidden="false" customHeight="true" outlineLevel="0" collapsed="false">
      <c r="A155" s="28" t="s">
        <v>917</v>
      </c>
      <c r="B155" s="29" t="s">
        <v>918</v>
      </c>
      <c r="C155" s="17"/>
      <c r="D155" s="13" t="s">
        <v>919</v>
      </c>
      <c r="E155" s="31" t="s">
        <v>524</v>
      </c>
    </row>
    <row r="156" customFormat="false" ht="20.1" hidden="false" customHeight="true" outlineLevel="0" collapsed="false">
      <c r="A156" s="13" t="s">
        <v>920</v>
      </c>
      <c r="B156" s="31" t="s">
        <v>921</v>
      </c>
      <c r="C156" s="33"/>
      <c r="D156" s="13"/>
      <c r="E156" s="31" t="s">
        <v>922</v>
      </c>
    </row>
    <row r="157" customFormat="false" ht="20.1" hidden="false" customHeight="true" outlineLevel="0" collapsed="false">
      <c r="A157" s="13" t="s">
        <v>923</v>
      </c>
      <c r="B157" s="31" t="s">
        <v>924</v>
      </c>
      <c r="C157" s="33"/>
      <c r="D157" s="13"/>
      <c r="E157" s="31" t="s">
        <v>922</v>
      </c>
    </row>
    <row r="158" customFormat="false" ht="20.1" hidden="false" customHeight="true" outlineLevel="0" collapsed="false">
      <c r="A158" s="34" t="s">
        <v>925</v>
      </c>
      <c r="B158" s="40" t="s">
        <v>926</v>
      </c>
      <c r="C158" s="17"/>
      <c r="D158" s="13" t="s">
        <v>574</v>
      </c>
      <c r="E158" s="31" t="s">
        <v>922</v>
      </c>
    </row>
    <row r="159" customFormat="false" ht="20.1" hidden="false" customHeight="true" outlineLevel="0" collapsed="false">
      <c r="A159" s="34" t="s">
        <v>927</v>
      </c>
      <c r="B159" s="40" t="s">
        <v>928</v>
      </c>
      <c r="C159" s="17"/>
      <c r="D159" s="13" t="s">
        <v>929</v>
      </c>
      <c r="E159" s="31" t="s">
        <v>930</v>
      </c>
    </row>
    <row r="160" customFormat="false" ht="20.1" hidden="false" customHeight="true" outlineLevel="0" collapsed="false">
      <c r="A160" s="34" t="s">
        <v>931</v>
      </c>
      <c r="B160" s="35" t="s">
        <v>932</v>
      </c>
      <c r="C160" s="17"/>
      <c r="D160" s="13" t="s">
        <v>933</v>
      </c>
      <c r="E160" s="31" t="s">
        <v>856</v>
      </c>
    </row>
    <row r="161" customFormat="false" ht="20.1" hidden="false" customHeight="true" outlineLevel="0" collapsed="false">
      <c r="A161" s="34" t="s">
        <v>934</v>
      </c>
      <c r="B161" s="45" t="s">
        <v>935</v>
      </c>
      <c r="C161" s="17"/>
      <c r="D161" s="13" t="s">
        <v>599</v>
      </c>
      <c r="E161" s="31" t="s">
        <v>936</v>
      </c>
    </row>
    <row r="162" customFormat="false" ht="20.1" hidden="false" customHeight="true" outlineLevel="0" collapsed="false">
      <c r="A162" s="34" t="s">
        <v>937</v>
      </c>
      <c r="B162" s="35" t="s">
        <v>938</v>
      </c>
      <c r="C162" s="17"/>
      <c r="D162" s="13" t="s">
        <v>939</v>
      </c>
      <c r="E162" s="31" t="s">
        <v>940</v>
      </c>
    </row>
    <row r="163" customFormat="false" ht="20.1" hidden="false" customHeight="true" outlineLevel="0" collapsed="false">
      <c r="A163" s="34" t="s">
        <v>941</v>
      </c>
      <c r="B163" s="35" t="s">
        <v>942</v>
      </c>
      <c r="C163" s="17"/>
      <c r="D163" s="13" t="s">
        <v>943</v>
      </c>
      <c r="E163" s="31" t="s">
        <v>944</v>
      </c>
    </row>
    <row r="164" customFormat="false" ht="20.1" hidden="false" customHeight="true" outlineLevel="0" collapsed="false">
      <c r="A164" s="34" t="s">
        <v>945</v>
      </c>
      <c r="B164" s="35" t="s">
        <v>946</v>
      </c>
      <c r="C164" s="17"/>
      <c r="D164" s="13" t="s">
        <v>947</v>
      </c>
      <c r="E164" s="31" t="s">
        <v>944</v>
      </c>
    </row>
    <row r="165" customFormat="false" ht="20.1" hidden="false" customHeight="true" outlineLevel="0" collapsed="false">
      <c r="A165" s="20" t="s">
        <v>948</v>
      </c>
      <c r="B165" s="35" t="s">
        <v>949</v>
      </c>
      <c r="C165" s="17"/>
      <c r="D165" s="13" t="s">
        <v>602</v>
      </c>
      <c r="E165" s="31" t="s">
        <v>950</v>
      </c>
    </row>
    <row r="166" customFormat="false" ht="20.1" hidden="false" customHeight="true" outlineLevel="0" collapsed="false">
      <c r="A166" s="20" t="s">
        <v>951</v>
      </c>
      <c r="B166" s="35" t="s">
        <v>949</v>
      </c>
      <c r="C166" s="17"/>
      <c r="D166" s="13" t="s">
        <v>606</v>
      </c>
      <c r="E166" s="31" t="s">
        <v>952</v>
      </c>
    </row>
    <row r="167" customFormat="false" ht="20.1" hidden="false" customHeight="true" outlineLevel="0" collapsed="false">
      <c r="A167" s="34" t="s">
        <v>953</v>
      </c>
      <c r="B167" s="35" t="s">
        <v>954</v>
      </c>
      <c r="C167" s="17"/>
      <c r="D167" s="13" t="s">
        <v>955</v>
      </c>
      <c r="E167" s="31" t="s">
        <v>956</v>
      </c>
    </row>
    <row r="168" customFormat="false" ht="20.1" hidden="false" customHeight="true" outlineLevel="0" collapsed="false">
      <c r="A168" s="34" t="s">
        <v>957</v>
      </c>
      <c r="B168" s="35" t="s">
        <v>958</v>
      </c>
      <c r="C168" s="17"/>
      <c r="D168" s="13" t="s">
        <v>959</v>
      </c>
      <c r="E168" s="31" t="s">
        <v>960</v>
      </c>
    </row>
    <row r="169" customFormat="false" ht="20.1" hidden="false" customHeight="true" outlineLevel="0" collapsed="false">
      <c r="A169" s="34" t="s">
        <v>961</v>
      </c>
      <c r="B169" s="35" t="s">
        <v>962</v>
      </c>
      <c r="C169" s="17"/>
      <c r="D169" s="13" t="s">
        <v>963</v>
      </c>
      <c r="E169" s="31" t="s">
        <v>964</v>
      </c>
    </row>
    <row r="170" customFormat="false" ht="20.1" hidden="false" customHeight="true" outlineLevel="0" collapsed="false">
      <c r="A170" s="13" t="s">
        <v>622</v>
      </c>
      <c r="B170" s="31" t="s">
        <v>473</v>
      </c>
      <c r="C170" s="33"/>
      <c r="D170" s="13" t="s">
        <v>506</v>
      </c>
      <c r="E170" s="31" t="s">
        <v>709</v>
      </c>
    </row>
    <row r="171" customFormat="false" ht="20.1" hidden="false" customHeight="true" outlineLevel="0" collapsed="false">
      <c r="A171" s="13" t="s">
        <v>743</v>
      </c>
      <c r="B171" s="35" t="s">
        <v>965</v>
      </c>
      <c r="C171" s="17"/>
      <c r="D171" s="13" t="s">
        <v>506</v>
      </c>
      <c r="E171" s="31" t="s">
        <v>709</v>
      </c>
    </row>
    <row r="172" customFormat="false" ht="20.1" hidden="false" customHeight="true" outlineLevel="0" collapsed="false">
      <c r="A172" s="31" t="s">
        <v>966</v>
      </c>
      <c r="B172" s="31" t="s">
        <v>967</v>
      </c>
      <c r="C172" s="17"/>
      <c r="D172" s="31" t="s">
        <v>506</v>
      </c>
      <c r="E172" s="31" t="s">
        <v>968</v>
      </c>
    </row>
    <row r="173" customFormat="false" ht="20.1" hidden="false" customHeight="true" outlineLevel="0" collapsed="false">
      <c r="A173" s="31" t="s">
        <v>969</v>
      </c>
      <c r="B173" s="31" t="s">
        <v>970</v>
      </c>
      <c r="C173" s="17"/>
      <c r="D173" s="31" t="s">
        <v>506</v>
      </c>
      <c r="E173" s="31" t="s">
        <v>968</v>
      </c>
    </row>
    <row r="174" customFormat="false" ht="20.1" hidden="false" customHeight="true" outlineLevel="0" collapsed="false">
      <c r="A174" s="31" t="s">
        <v>971</v>
      </c>
      <c r="B174" s="31" t="s">
        <v>972</v>
      </c>
      <c r="C174" s="17"/>
      <c r="D174" s="31" t="s">
        <v>506</v>
      </c>
      <c r="E174" s="31" t="s">
        <v>973</v>
      </c>
    </row>
    <row r="175" customFormat="false" ht="20.1" hidden="false" customHeight="true" outlineLevel="0" collapsed="false">
      <c r="A175" s="31" t="s">
        <v>974</v>
      </c>
      <c r="B175" s="31" t="s">
        <v>975</v>
      </c>
      <c r="C175" s="17"/>
      <c r="D175" s="31" t="s">
        <v>506</v>
      </c>
      <c r="E175" s="31" t="s">
        <v>973</v>
      </c>
    </row>
    <row r="176" customFormat="false" ht="20.1" hidden="false" customHeight="true" outlineLevel="0" collapsed="false">
      <c r="A176" s="31" t="s">
        <v>27</v>
      </c>
      <c r="B176" s="31" t="s">
        <v>976</v>
      </c>
      <c r="C176" s="17"/>
      <c r="D176" s="31" t="s">
        <v>977</v>
      </c>
      <c r="E176" s="31" t="s">
        <v>978</v>
      </c>
    </row>
    <row r="177" customFormat="false" ht="20.1" hidden="false" customHeight="true" outlineLevel="0" collapsed="false">
      <c r="A177" s="31" t="s">
        <v>504</v>
      </c>
      <c r="B177" s="31" t="s">
        <v>979</v>
      </c>
      <c r="C177" s="17"/>
      <c r="D177" s="31" t="s">
        <v>506</v>
      </c>
      <c r="E177" s="31" t="s">
        <v>980</v>
      </c>
    </row>
    <row r="178" customFormat="false" ht="20.1" hidden="false" customHeight="true" outlineLevel="0" collapsed="false">
      <c r="A178" s="31" t="s">
        <v>981</v>
      </c>
      <c r="B178" s="31" t="s">
        <v>982</v>
      </c>
      <c r="C178" s="17"/>
      <c r="D178" s="31" t="s">
        <v>506</v>
      </c>
      <c r="E178" s="31" t="s">
        <v>983</v>
      </c>
    </row>
    <row r="179" customFormat="false" ht="20.1" hidden="false" customHeight="true" outlineLevel="0" collapsed="false">
      <c r="A179" s="31" t="s">
        <v>984</v>
      </c>
      <c r="B179" s="31" t="s">
        <v>985</v>
      </c>
      <c r="C179" s="17"/>
      <c r="D179" s="31" t="s">
        <v>506</v>
      </c>
      <c r="E179" s="31" t="s">
        <v>983</v>
      </c>
    </row>
    <row r="180" customFormat="false" ht="20.1" hidden="false" customHeight="true" outlineLevel="0" collapsed="false">
      <c r="A180" s="31" t="s">
        <v>986</v>
      </c>
      <c r="B180" s="31" t="s">
        <v>987</v>
      </c>
      <c r="C180" s="17"/>
      <c r="D180" s="31" t="s">
        <v>506</v>
      </c>
      <c r="E180" s="31" t="s">
        <v>983</v>
      </c>
    </row>
    <row r="181" customFormat="false" ht="20.1" hidden="false" customHeight="true" outlineLevel="0" collapsed="false">
      <c r="A181" s="31" t="s">
        <v>988</v>
      </c>
      <c r="B181" s="31" t="s">
        <v>989</v>
      </c>
      <c r="C181" s="17"/>
      <c r="D181" s="31" t="s">
        <v>506</v>
      </c>
      <c r="E181" s="31" t="s">
        <v>990</v>
      </c>
    </row>
    <row r="182" customFormat="false" ht="20.1" hidden="false" customHeight="true" outlineLevel="0" collapsed="false">
      <c r="A182" s="31" t="s">
        <v>27</v>
      </c>
      <c r="B182" s="31" t="s">
        <v>991</v>
      </c>
      <c r="C182" s="17"/>
      <c r="D182" s="31" t="s">
        <v>977</v>
      </c>
      <c r="E182" s="31" t="s">
        <v>992</v>
      </c>
    </row>
    <row r="183" customFormat="false" ht="20.1" hidden="false" customHeight="true" outlineLevel="0" collapsed="false">
      <c r="A183" s="31" t="s">
        <v>993</v>
      </c>
      <c r="B183" s="31" t="s">
        <v>994</v>
      </c>
      <c r="C183" s="17"/>
      <c r="D183" s="31" t="s">
        <v>514</v>
      </c>
      <c r="E183" s="31" t="s">
        <v>515</v>
      </c>
    </row>
    <row r="184" customFormat="false" ht="20.1" hidden="false" customHeight="true" outlineLevel="0" collapsed="false">
      <c r="A184" s="31" t="s">
        <v>995</v>
      </c>
      <c r="B184" s="31" t="s">
        <v>996</v>
      </c>
      <c r="C184" s="17"/>
      <c r="D184" s="31" t="s">
        <v>514</v>
      </c>
      <c r="E184" s="31" t="s">
        <v>515</v>
      </c>
    </row>
    <row r="185" customFormat="false" ht="20.1" hidden="false" customHeight="true" outlineLevel="0" collapsed="false">
      <c r="A185" s="31" t="s">
        <v>512</v>
      </c>
      <c r="B185" s="31" t="s">
        <v>997</v>
      </c>
      <c r="C185" s="17"/>
      <c r="D185" s="31" t="s">
        <v>514</v>
      </c>
      <c r="E185" s="31" t="s">
        <v>515</v>
      </c>
    </row>
    <row r="186" customFormat="false" ht="20.1" hidden="false" customHeight="true" outlineLevel="0" collapsed="false">
      <c r="A186" s="31" t="s">
        <v>998</v>
      </c>
      <c r="B186" s="31" t="s">
        <v>999</v>
      </c>
      <c r="C186" s="17"/>
      <c r="D186" s="31" t="s">
        <v>533</v>
      </c>
      <c r="E186" s="31" t="s">
        <v>1000</v>
      </c>
    </row>
    <row r="187" customFormat="false" ht="20.1" hidden="false" customHeight="true" outlineLevel="0" collapsed="false">
      <c r="A187" s="31" t="s">
        <v>998</v>
      </c>
      <c r="B187" s="31" t="s">
        <v>1001</v>
      </c>
      <c r="C187" s="17"/>
      <c r="D187" s="31" t="s">
        <v>514</v>
      </c>
      <c r="E187" s="31" t="s">
        <v>1000</v>
      </c>
    </row>
    <row r="188" customFormat="false" ht="20.1" hidden="false" customHeight="true" outlineLevel="0" collapsed="false">
      <c r="A188" s="31" t="s">
        <v>1002</v>
      </c>
      <c r="B188" s="31" t="s">
        <v>1003</v>
      </c>
      <c r="C188" s="17"/>
      <c r="D188" s="31" t="s">
        <v>1004</v>
      </c>
      <c r="E188" s="31" t="s">
        <v>1005</v>
      </c>
    </row>
    <row r="189" customFormat="false" ht="20.1" hidden="false" customHeight="true" outlineLevel="0" collapsed="false">
      <c r="A189" s="31" t="s">
        <v>1006</v>
      </c>
      <c r="B189" s="31" t="s">
        <v>1007</v>
      </c>
      <c r="C189" s="17"/>
      <c r="D189" s="31" t="s">
        <v>1004</v>
      </c>
      <c r="E189" s="31" t="s">
        <v>1005</v>
      </c>
    </row>
    <row r="190" customFormat="false" ht="20.1" hidden="false" customHeight="true" outlineLevel="0" collapsed="false">
      <c r="A190" s="31" t="s">
        <v>27</v>
      </c>
      <c r="B190" s="31" t="s">
        <v>1008</v>
      </c>
      <c r="C190" s="17"/>
      <c r="D190" s="31" t="s">
        <v>1009</v>
      </c>
      <c r="E190" s="31" t="s">
        <v>1010</v>
      </c>
    </row>
    <row r="191" customFormat="false" ht="20.1" hidden="false" customHeight="true" outlineLevel="0" collapsed="false">
      <c r="A191" s="31" t="s">
        <v>27</v>
      </c>
      <c r="B191" s="31" t="s">
        <v>1011</v>
      </c>
      <c r="C191" s="17"/>
      <c r="D191" s="31" t="s">
        <v>1009</v>
      </c>
      <c r="E191" s="31" t="s">
        <v>1010</v>
      </c>
    </row>
    <row r="192" customFormat="false" ht="20.1" hidden="false" customHeight="true" outlineLevel="0" collapsed="false">
      <c r="A192" s="31" t="s">
        <v>27</v>
      </c>
      <c r="B192" s="31" t="s">
        <v>1012</v>
      </c>
      <c r="C192" s="17"/>
      <c r="D192" s="31" t="s">
        <v>506</v>
      </c>
      <c r="E192" s="31" t="s">
        <v>1013</v>
      </c>
    </row>
    <row r="193" customFormat="false" ht="20.1" hidden="false" customHeight="true" outlineLevel="0" collapsed="false">
      <c r="A193" s="31" t="s">
        <v>1014</v>
      </c>
      <c r="B193" s="31" t="s">
        <v>1015</v>
      </c>
      <c r="C193" s="17"/>
      <c r="D193" s="31" t="s">
        <v>1016</v>
      </c>
      <c r="E193" s="31" t="s">
        <v>1017</v>
      </c>
    </row>
    <row r="194" customFormat="false" ht="20.1" hidden="false" customHeight="true" outlineLevel="0" collapsed="false">
      <c r="A194" s="31" t="s">
        <v>27</v>
      </c>
      <c r="B194" s="31" t="s">
        <v>695</v>
      </c>
      <c r="C194" s="17"/>
      <c r="D194" s="31" t="s">
        <v>506</v>
      </c>
      <c r="E194" s="31" t="s">
        <v>895</v>
      </c>
    </row>
    <row r="195" customFormat="false" ht="20.1" hidden="false" customHeight="true" outlineLevel="0" collapsed="false">
      <c r="A195" s="31" t="s">
        <v>27</v>
      </c>
      <c r="B195" s="31" t="s">
        <v>894</v>
      </c>
      <c r="C195" s="17"/>
      <c r="D195" s="31" t="s">
        <v>506</v>
      </c>
      <c r="E195" s="31" t="s">
        <v>895</v>
      </c>
    </row>
    <row r="196" customFormat="false" ht="20.1" hidden="false" customHeight="true" outlineLevel="0" collapsed="false">
      <c r="A196" s="31" t="s">
        <v>1018</v>
      </c>
      <c r="B196" s="31" t="s">
        <v>1019</v>
      </c>
      <c r="C196" s="17"/>
      <c r="D196" s="31" t="s">
        <v>514</v>
      </c>
      <c r="E196" s="31" t="s">
        <v>1020</v>
      </c>
    </row>
    <row r="197" customFormat="false" ht="20.1" hidden="false" customHeight="true" outlineLevel="0" collapsed="false">
      <c r="A197" s="31" t="s">
        <v>1021</v>
      </c>
      <c r="B197" s="31" t="s">
        <v>972</v>
      </c>
      <c r="C197" s="17"/>
      <c r="D197" s="31" t="s">
        <v>514</v>
      </c>
      <c r="E197" s="31" t="s">
        <v>1020</v>
      </c>
    </row>
    <row r="198" customFormat="false" ht="20.1" hidden="false" customHeight="true" outlineLevel="0" collapsed="false">
      <c r="A198" s="31" t="s">
        <v>1022</v>
      </c>
      <c r="B198" s="31" t="s">
        <v>1023</v>
      </c>
      <c r="C198" s="17"/>
      <c r="D198" s="31" t="s">
        <v>533</v>
      </c>
      <c r="E198" s="31" t="s">
        <v>1024</v>
      </c>
    </row>
    <row r="199" customFormat="false" ht="20.1" hidden="false" customHeight="true" outlineLevel="0" collapsed="false">
      <c r="A199" s="31" t="s">
        <v>1025</v>
      </c>
      <c r="B199" s="31" t="s">
        <v>1026</v>
      </c>
      <c r="C199" s="17"/>
      <c r="D199" s="31" t="s">
        <v>533</v>
      </c>
      <c r="E199" s="31" t="s">
        <v>1024</v>
      </c>
    </row>
    <row r="200" customFormat="false" ht="20.1" hidden="false" customHeight="true" outlineLevel="0" collapsed="false">
      <c r="A200" s="31" t="s">
        <v>700</v>
      </c>
      <c r="B200" s="31" t="s">
        <v>708</v>
      </c>
      <c r="C200" s="17"/>
      <c r="D200" s="31" t="s">
        <v>506</v>
      </c>
      <c r="E200" s="31" t="s">
        <v>778</v>
      </c>
    </row>
    <row r="201" customFormat="false" ht="20.1" hidden="false" customHeight="true" outlineLevel="0" collapsed="false">
      <c r="A201" s="31" t="s">
        <v>27</v>
      </c>
      <c r="B201" s="31" t="s">
        <v>1027</v>
      </c>
      <c r="C201" s="17"/>
      <c r="D201" s="31" t="s">
        <v>514</v>
      </c>
      <c r="E201" s="31" t="s">
        <v>1028</v>
      </c>
    </row>
    <row r="202" customFormat="false" ht="20.1" hidden="false" customHeight="true" outlineLevel="0" collapsed="false">
      <c r="A202" s="31" t="s">
        <v>27</v>
      </c>
      <c r="B202" s="31" t="s">
        <v>1029</v>
      </c>
      <c r="C202" s="17"/>
      <c r="D202" s="31" t="s">
        <v>514</v>
      </c>
      <c r="E202" s="31" t="s">
        <v>1030</v>
      </c>
    </row>
    <row r="203" customFormat="false" ht="20.1" hidden="false" customHeight="true" outlineLevel="0" collapsed="false">
      <c r="A203" s="31" t="s">
        <v>27</v>
      </c>
      <c r="B203" s="31" t="s">
        <v>1031</v>
      </c>
      <c r="C203" s="17"/>
      <c r="D203" s="31" t="s">
        <v>533</v>
      </c>
      <c r="E203" s="31" t="s">
        <v>1032</v>
      </c>
    </row>
    <row r="204" customFormat="false" ht="20.1" hidden="false" customHeight="true" outlineLevel="0" collapsed="false">
      <c r="A204" s="31" t="s">
        <v>27</v>
      </c>
      <c r="B204" s="31" t="s">
        <v>1033</v>
      </c>
      <c r="C204" s="17"/>
      <c r="D204" s="31" t="s">
        <v>547</v>
      </c>
      <c r="E204" s="31" t="s">
        <v>1034</v>
      </c>
    </row>
    <row r="205" customFormat="false" ht="20.1" hidden="false" customHeight="true" outlineLevel="0" collapsed="false">
      <c r="A205" s="31" t="s">
        <v>853</v>
      </c>
      <c r="B205" s="31" t="s">
        <v>1035</v>
      </c>
      <c r="C205" s="17"/>
      <c r="D205" s="31" t="s">
        <v>551</v>
      </c>
      <c r="E205" s="31" t="s">
        <v>1036</v>
      </c>
    </row>
    <row r="206" customFormat="false" ht="20.1" hidden="false" customHeight="true" outlineLevel="0" collapsed="false">
      <c r="A206" s="31" t="s">
        <v>1037</v>
      </c>
      <c r="B206" s="31" t="s">
        <v>1038</v>
      </c>
      <c r="C206" s="17"/>
      <c r="D206" s="31" t="s">
        <v>551</v>
      </c>
      <c r="E206" s="31" t="s">
        <v>983</v>
      </c>
    </row>
    <row r="207" customFormat="false" ht="20.1" hidden="false" customHeight="true" outlineLevel="0" collapsed="false">
      <c r="A207" s="31" t="s">
        <v>1039</v>
      </c>
      <c r="B207" s="31" t="s">
        <v>1040</v>
      </c>
      <c r="C207" s="17"/>
      <c r="D207" s="31" t="s">
        <v>551</v>
      </c>
      <c r="E207" s="31" t="s">
        <v>983</v>
      </c>
    </row>
    <row r="208" customFormat="false" ht="20.1" hidden="false" customHeight="true" outlineLevel="0" collapsed="false">
      <c r="A208" s="31" t="s">
        <v>1041</v>
      </c>
      <c r="B208" s="31" t="s">
        <v>982</v>
      </c>
      <c r="C208" s="17"/>
      <c r="D208" s="31" t="s">
        <v>551</v>
      </c>
      <c r="E208" s="31" t="s">
        <v>983</v>
      </c>
    </row>
    <row r="209" customFormat="false" ht="20.1" hidden="false" customHeight="true" outlineLevel="0" collapsed="false">
      <c r="A209" s="31" t="s">
        <v>1042</v>
      </c>
      <c r="B209" s="31" t="s">
        <v>1043</v>
      </c>
      <c r="C209" s="17"/>
      <c r="D209" s="31" t="s">
        <v>551</v>
      </c>
      <c r="E209" s="31" t="s">
        <v>983</v>
      </c>
    </row>
    <row r="210" customFormat="false" ht="20.1" hidden="false" customHeight="true" outlineLevel="0" collapsed="false">
      <c r="A210" s="31" t="s">
        <v>27</v>
      </c>
      <c r="B210" s="31" t="s">
        <v>1044</v>
      </c>
      <c r="C210" s="17"/>
      <c r="D210" s="31" t="s">
        <v>839</v>
      </c>
      <c r="E210" s="31" t="s">
        <v>1045</v>
      </c>
    </row>
    <row r="211" customFormat="false" ht="20.1" hidden="false" customHeight="true" outlineLevel="0" collapsed="false">
      <c r="A211" s="31" t="s">
        <v>1046</v>
      </c>
      <c r="B211" s="31" t="s">
        <v>1047</v>
      </c>
      <c r="C211" s="17"/>
      <c r="D211" s="31" t="s">
        <v>648</v>
      </c>
      <c r="E211" s="31" t="s">
        <v>1048</v>
      </c>
    </row>
    <row r="212" customFormat="false" ht="20.1" hidden="false" customHeight="true" outlineLevel="0" collapsed="false">
      <c r="A212" s="31" t="s">
        <v>810</v>
      </c>
      <c r="B212" s="31" t="s">
        <v>811</v>
      </c>
      <c r="C212" s="17"/>
      <c r="D212" s="31" t="s">
        <v>648</v>
      </c>
      <c r="E212" s="31" t="s">
        <v>649</v>
      </c>
    </row>
    <row r="213" customFormat="false" ht="20.1" hidden="false" customHeight="true" outlineLevel="0" collapsed="false">
      <c r="A213" s="31" t="s">
        <v>1049</v>
      </c>
      <c r="B213" s="31" t="s">
        <v>1050</v>
      </c>
      <c r="C213" s="17"/>
      <c r="D213" s="31" t="s">
        <v>551</v>
      </c>
      <c r="E213" s="31" t="s">
        <v>1051</v>
      </c>
    </row>
    <row r="214" customFormat="false" ht="20.1" hidden="false" customHeight="true" outlineLevel="0" collapsed="false">
      <c r="A214" s="31" t="s">
        <v>27</v>
      </c>
      <c r="B214" s="31" t="s">
        <v>474</v>
      </c>
      <c r="C214" s="17"/>
      <c r="D214" s="31" t="s">
        <v>1052</v>
      </c>
      <c r="E214" s="31" t="s">
        <v>475</v>
      </c>
    </row>
    <row r="215" customFormat="false" ht="20.1" hidden="false" customHeight="true" outlineLevel="0" collapsed="false">
      <c r="A215" s="31" t="s">
        <v>853</v>
      </c>
      <c r="B215" s="31" t="s">
        <v>1053</v>
      </c>
      <c r="C215" s="17"/>
      <c r="D215" s="31" t="s">
        <v>1054</v>
      </c>
      <c r="E215" s="31" t="s">
        <v>1055</v>
      </c>
    </row>
    <row r="216" customFormat="false" ht="20.1" hidden="false" customHeight="true" outlineLevel="0" collapsed="false">
      <c r="A216" s="31" t="s">
        <v>27</v>
      </c>
      <c r="B216" s="31" t="s">
        <v>508</v>
      </c>
      <c r="C216" s="17"/>
      <c r="D216" s="31" t="s">
        <v>1056</v>
      </c>
      <c r="E216" s="31" t="s">
        <v>895</v>
      </c>
    </row>
    <row r="217" customFormat="false" ht="20.1" hidden="false" customHeight="true" outlineLevel="0" collapsed="false">
      <c r="A217" s="31" t="s">
        <v>27</v>
      </c>
      <c r="B217" s="31" t="s">
        <v>848</v>
      </c>
      <c r="C217" s="17"/>
      <c r="D217" s="31" t="s">
        <v>1056</v>
      </c>
      <c r="E217" s="31" t="s">
        <v>895</v>
      </c>
    </row>
    <row r="218" customFormat="false" ht="20.1" hidden="false" customHeight="true" outlineLevel="0" collapsed="false">
      <c r="A218" s="31" t="s">
        <v>27</v>
      </c>
      <c r="B218" s="31" t="s">
        <v>852</v>
      </c>
      <c r="C218" s="17"/>
      <c r="D218" s="31" t="s">
        <v>1056</v>
      </c>
      <c r="E218" s="31" t="s">
        <v>895</v>
      </c>
    </row>
    <row r="219" customFormat="false" ht="20.1" hidden="false" customHeight="true" outlineLevel="0" collapsed="false">
      <c r="A219" s="31" t="s">
        <v>27</v>
      </c>
      <c r="B219" s="31" t="s">
        <v>745</v>
      </c>
      <c r="C219" s="17"/>
      <c r="D219" s="31" t="s">
        <v>1056</v>
      </c>
      <c r="E219" s="31" t="s">
        <v>895</v>
      </c>
    </row>
    <row r="220" customFormat="false" ht="20.1" hidden="false" customHeight="true" outlineLevel="0" collapsed="false">
      <c r="A220" s="31" t="s">
        <v>27</v>
      </c>
      <c r="B220" s="31" t="s">
        <v>755</v>
      </c>
      <c r="C220" s="17"/>
      <c r="D220" s="31" t="s">
        <v>1056</v>
      </c>
      <c r="E220" s="31" t="s">
        <v>895</v>
      </c>
    </row>
    <row r="221" customFormat="false" ht="20.1" hidden="false" customHeight="true" outlineLevel="0" collapsed="false">
      <c r="A221" s="31" t="s">
        <v>27</v>
      </c>
      <c r="B221" s="31" t="s">
        <v>832</v>
      </c>
      <c r="C221" s="17"/>
      <c r="D221" s="31" t="s">
        <v>1056</v>
      </c>
      <c r="E221" s="31" t="s">
        <v>895</v>
      </c>
    </row>
    <row r="222" customFormat="false" ht="20.1" hidden="false" customHeight="true" outlineLevel="0" collapsed="false">
      <c r="A222" s="31" t="s">
        <v>1057</v>
      </c>
      <c r="B222" s="31" t="s">
        <v>411</v>
      </c>
      <c r="C222" s="17"/>
      <c r="D222" s="31" t="s">
        <v>1058</v>
      </c>
      <c r="E222" s="31" t="s">
        <v>412</v>
      </c>
    </row>
    <row r="223" customFormat="false" ht="20.1" hidden="false" customHeight="true" outlineLevel="0" collapsed="false">
      <c r="A223" s="31" t="s">
        <v>1059</v>
      </c>
      <c r="B223" s="31" t="s">
        <v>1060</v>
      </c>
      <c r="C223" s="17"/>
      <c r="D223" s="31" t="s">
        <v>1061</v>
      </c>
      <c r="E223" s="31" t="s">
        <v>415</v>
      </c>
    </row>
    <row r="224" customFormat="false" ht="20.1" hidden="false" customHeight="true" outlineLevel="0" collapsed="false">
      <c r="A224" s="31" t="s">
        <v>1062</v>
      </c>
      <c r="B224" s="13" t="s">
        <v>1063</v>
      </c>
      <c r="C224" s="17"/>
      <c r="D224" s="31" t="s">
        <v>1064</v>
      </c>
      <c r="E224" s="31" t="s">
        <v>1065</v>
      </c>
    </row>
    <row r="225" customFormat="false" ht="20.1" hidden="false" customHeight="true" outlineLevel="0" collapsed="false">
      <c r="A225" s="31" t="s">
        <v>1066</v>
      </c>
      <c r="B225" s="31" t="s">
        <v>1067</v>
      </c>
      <c r="C225" s="17"/>
      <c r="D225" s="31" t="s">
        <v>1068</v>
      </c>
      <c r="E225" s="31" t="s">
        <v>1069</v>
      </c>
    </row>
    <row r="226" customFormat="false" ht="20.1" hidden="false" customHeight="true" outlineLevel="0" collapsed="false">
      <c r="A226" s="31" t="s">
        <v>545</v>
      </c>
      <c r="B226" s="31" t="s">
        <v>1070</v>
      </c>
      <c r="C226" s="17"/>
      <c r="D226" s="31" t="s">
        <v>547</v>
      </c>
      <c r="E226" s="31" t="s">
        <v>1069</v>
      </c>
    </row>
    <row r="227" customFormat="false" ht="20.1" hidden="false" customHeight="true" outlineLevel="0" collapsed="false">
      <c r="A227" s="31" t="s">
        <v>1057</v>
      </c>
      <c r="B227" s="31" t="s">
        <v>411</v>
      </c>
      <c r="C227" s="17"/>
      <c r="D227" s="31" t="s">
        <v>1071</v>
      </c>
      <c r="E227" s="31" t="s">
        <v>1072</v>
      </c>
    </row>
    <row r="228" customFormat="false" ht="20.1" hidden="false" customHeight="true" outlineLevel="0" collapsed="false">
      <c r="A228" s="31" t="s">
        <v>1073</v>
      </c>
      <c r="B228" s="31" t="s">
        <v>1074</v>
      </c>
      <c r="C228" s="17"/>
      <c r="D228" s="31" t="s">
        <v>1075</v>
      </c>
      <c r="E228" s="31" t="s">
        <v>1072</v>
      </c>
    </row>
    <row r="229" customFormat="false" ht="20.1" hidden="false" customHeight="true" outlineLevel="0" collapsed="false">
      <c r="A229" s="31" t="s">
        <v>1076</v>
      </c>
      <c r="B229" s="31" t="s">
        <v>1077</v>
      </c>
      <c r="C229" s="17"/>
      <c r="D229" s="31" t="s">
        <v>1075</v>
      </c>
      <c r="E229" s="31" t="s">
        <v>1072</v>
      </c>
    </row>
    <row r="230" customFormat="false" ht="20.1" hidden="false" customHeight="true" outlineLevel="0" collapsed="false">
      <c r="A230" s="31" t="s">
        <v>1078</v>
      </c>
      <c r="B230" s="31" t="s">
        <v>1079</v>
      </c>
      <c r="C230" s="17"/>
      <c r="D230" s="31" t="s">
        <v>506</v>
      </c>
      <c r="E230" s="31" t="s">
        <v>1072</v>
      </c>
    </row>
    <row r="231" customFormat="false" ht="20.1" hidden="false" customHeight="true" outlineLevel="0" collapsed="false">
      <c r="A231" s="31" t="s">
        <v>1080</v>
      </c>
      <c r="B231" s="31" t="s">
        <v>1074</v>
      </c>
      <c r="C231" s="17"/>
      <c r="D231" s="31" t="s">
        <v>506</v>
      </c>
      <c r="E231" s="31" t="s">
        <v>1072</v>
      </c>
    </row>
    <row r="232" customFormat="false" ht="20.1" hidden="false" customHeight="true" outlineLevel="0" collapsed="false">
      <c r="A232" s="31" t="s">
        <v>1081</v>
      </c>
      <c r="B232" s="31" t="s">
        <v>411</v>
      </c>
      <c r="C232" s="17"/>
      <c r="D232" s="31" t="s">
        <v>506</v>
      </c>
      <c r="E232" s="31" t="s">
        <v>1072</v>
      </c>
    </row>
    <row r="233" customFormat="false" ht="20.1" hidden="false" customHeight="true" outlineLevel="0" collapsed="false">
      <c r="A233" s="31" t="s">
        <v>1082</v>
      </c>
      <c r="B233" s="31" t="s">
        <v>411</v>
      </c>
      <c r="C233" s="17"/>
      <c r="D233" s="31" t="s">
        <v>1083</v>
      </c>
      <c r="E233" s="31" t="s">
        <v>1072</v>
      </c>
    </row>
    <row r="234" customFormat="false" ht="20.1" hidden="false" customHeight="true" outlineLevel="0" collapsed="false">
      <c r="A234" s="31" t="s">
        <v>1084</v>
      </c>
      <c r="B234" s="31" t="s">
        <v>1085</v>
      </c>
      <c r="C234" s="17"/>
      <c r="D234" s="31" t="s">
        <v>749</v>
      </c>
      <c r="E234" s="31" t="s">
        <v>1086</v>
      </c>
    </row>
    <row r="235" customFormat="false" ht="20.1" hidden="false" customHeight="true" outlineLevel="0" collapsed="false">
      <c r="A235" s="31" t="s">
        <v>1087</v>
      </c>
      <c r="B235" s="31" t="s">
        <v>1088</v>
      </c>
      <c r="C235" s="17"/>
      <c r="D235" s="31" t="s">
        <v>749</v>
      </c>
      <c r="E235" s="31" t="s">
        <v>1086</v>
      </c>
    </row>
    <row r="236" customFormat="false" ht="20.1" hidden="false" customHeight="true" outlineLevel="0" collapsed="false">
      <c r="A236" s="31" t="s">
        <v>1089</v>
      </c>
      <c r="B236" s="31" t="s">
        <v>1085</v>
      </c>
      <c r="C236" s="17"/>
      <c r="D236" s="31" t="s">
        <v>506</v>
      </c>
      <c r="E236" s="31" t="s">
        <v>1086</v>
      </c>
    </row>
    <row r="237" customFormat="false" ht="20.1" hidden="false" customHeight="true" outlineLevel="0" collapsed="false">
      <c r="A237" s="31" t="s">
        <v>1090</v>
      </c>
      <c r="B237" s="31" t="s">
        <v>1085</v>
      </c>
      <c r="C237" s="17"/>
      <c r="D237" s="31" t="s">
        <v>859</v>
      </c>
      <c r="E237" s="31" t="s">
        <v>1086</v>
      </c>
    </row>
    <row r="238" customFormat="false" ht="20.1" hidden="false" customHeight="true" outlineLevel="0" collapsed="false">
      <c r="A238" s="31" t="s">
        <v>1091</v>
      </c>
      <c r="B238" s="31" t="s">
        <v>1088</v>
      </c>
      <c r="C238" s="17"/>
      <c r="D238" s="31" t="s">
        <v>859</v>
      </c>
      <c r="E238" s="31" t="s">
        <v>1086</v>
      </c>
    </row>
    <row r="239" customFormat="false" ht="20.1" hidden="false" customHeight="true" outlineLevel="0" collapsed="false">
      <c r="A239" s="31" t="s">
        <v>1092</v>
      </c>
      <c r="B239" s="31" t="s">
        <v>1093</v>
      </c>
      <c r="C239" s="17"/>
      <c r="D239" s="31" t="s">
        <v>1056</v>
      </c>
      <c r="E239" s="31" t="s">
        <v>380</v>
      </c>
    </row>
    <row r="240" customFormat="false" ht="20.1" hidden="false" customHeight="true" outlineLevel="0" collapsed="false">
      <c r="A240" s="31" t="s">
        <v>553</v>
      </c>
      <c r="B240" s="31" t="s">
        <v>1094</v>
      </c>
      <c r="C240" s="17"/>
      <c r="D240" s="31" t="s">
        <v>555</v>
      </c>
      <c r="E240" s="31" t="s">
        <v>380</v>
      </c>
    </row>
    <row r="241" customFormat="false" ht="20.1" hidden="false" customHeight="true" outlineLevel="0" collapsed="false">
      <c r="A241" s="31" t="s">
        <v>1095</v>
      </c>
      <c r="B241" s="31" t="s">
        <v>1096</v>
      </c>
      <c r="C241" s="17"/>
      <c r="D241" s="31" t="s">
        <v>514</v>
      </c>
      <c r="E241" s="31" t="s">
        <v>380</v>
      </c>
    </row>
    <row r="242" customFormat="false" ht="20.1" hidden="false" customHeight="true" outlineLevel="0" collapsed="false">
      <c r="A242" s="31" t="s">
        <v>1097</v>
      </c>
      <c r="B242" s="31" t="s">
        <v>1098</v>
      </c>
      <c r="C242" s="17"/>
      <c r="D242" s="31" t="s">
        <v>551</v>
      </c>
      <c r="E242" s="31" t="s">
        <v>390</v>
      </c>
    </row>
    <row r="243" customFormat="false" ht="20.1" hidden="false" customHeight="true" outlineLevel="0" collapsed="false">
      <c r="A243" s="31" t="s">
        <v>1099</v>
      </c>
      <c r="B243" s="31" t="s">
        <v>1100</v>
      </c>
      <c r="C243" s="17"/>
      <c r="D243" s="31" t="s">
        <v>551</v>
      </c>
      <c r="E243" s="31" t="s">
        <v>390</v>
      </c>
    </row>
    <row r="244" customFormat="false" ht="20.1" hidden="false" customHeight="true" outlineLevel="0" collapsed="false">
      <c r="A244" s="31" t="s">
        <v>1101</v>
      </c>
      <c r="B244" s="31" t="s">
        <v>1102</v>
      </c>
      <c r="C244" s="17"/>
      <c r="D244" s="31" t="s">
        <v>551</v>
      </c>
      <c r="E244" s="31" t="s">
        <v>390</v>
      </c>
    </row>
    <row r="245" customFormat="false" ht="20.1" hidden="false" customHeight="true" outlineLevel="0" collapsed="false">
      <c r="A245" s="31" t="s">
        <v>1099</v>
      </c>
      <c r="B245" s="31" t="s">
        <v>1100</v>
      </c>
      <c r="C245" s="17"/>
      <c r="D245" s="31" t="s">
        <v>551</v>
      </c>
      <c r="E245" s="31" t="s">
        <v>390</v>
      </c>
    </row>
    <row r="246" customFormat="false" ht="20.1" hidden="false" customHeight="true" outlineLevel="0" collapsed="false">
      <c r="A246" s="31" t="s">
        <v>1103</v>
      </c>
      <c r="B246" s="31" t="s">
        <v>1104</v>
      </c>
      <c r="C246" s="17"/>
      <c r="D246" s="31" t="s">
        <v>1083</v>
      </c>
      <c r="E246" s="31" t="s">
        <v>390</v>
      </c>
    </row>
    <row r="247" customFormat="false" ht="20.1" hidden="false" customHeight="true" outlineLevel="0" collapsed="false">
      <c r="A247" s="31" t="s">
        <v>1105</v>
      </c>
      <c r="B247" s="31" t="s">
        <v>1106</v>
      </c>
      <c r="C247" s="17"/>
      <c r="D247" s="31" t="s">
        <v>1083</v>
      </c>
      <c r="E247" s="31" t="s">
        <v>390</v>
      </c>
    </row>
    <row r="248" customFormat="false" ht="20.1" hidden="false" customHeight="true" outlineLevel="0" collapsed="false">
      <c r="A248" s="31" t="s">
        <v>1107</v>
      </c>
      <c r="B248" s="31" t="s">
        <v>422</v>
      </c>
      <c r="C248" s="17"/>
      <c r="D248" s="31" t="s">
        <v>1083</v>
      </c>
      <c r="E248" s="31" t="s">
        <v>390</v>
      </c>
    </row>
    <row r="249" customFormat="false" ht="20.1" hidden="false" customHeight="true" outlineLevel="0" collapsed="false">
      <c r="A249" s="31" t="s">
        <v>1108</v>
      </c>
      <c r="B249" s="31" t="s">
        <v>1100</v>
      </c>
      <c r="C249" s="17"/>
      <c r="D249" s="31" t="s">
        <v>1083</v>
      </c>
      <c r="E249" s="31" t="s">
        <v>390</v>
      </c>
    </row>
    <row r="250" customFormat="false" ht="20.1" hidden="false" customHeight="true" outlineLevel="0" collapsed="false">
      <c r="A250" s="31" t="s">
        <v>1105</v>
      </c>
      <c r="B250" s="31" t="s">
        <v>1106</v>
      </c>
      <c r="C250" s="17"/>
      <c r="D250" s="31" t="s">
        <v>1083</v>
      </c>
      <c r="E250" s="31" t="s">
        <v>390</v>
      </c>
    </row>
    <row r="251" customFormat="false" ht="20.1" hidden="false" customHeight="true" outlineLevel="0" collapsed="false">
      <c r="A251" s="31" t="s">
        <v>1109</v>
      </c>
      <c r="B251" s="31" t="s">
        <v>1110</v>
      </c>
      <c r="C251" s="17"/>
      <c r="D251" s="31" t="s">
        <v>1111</v>
      </c>
      <c r="E251" s="31" t="s">
        <v>390</v>
      </c>
    </row>
    <row r="252" customFormat="false" ht="20.1" hidden="false" customHeight="true" outlineLevel="0" collapsed="false">
      <c r="A252" s="31" t="s">
        <v>1112</v>
      </c>
      <c r="B252" s="31" t="s">
        <v>1113</v>
      </c>
      <c r="C252" s="17"/>
      <c r="D252" s="31" t="s">
        <v>1111</v>
      </c>
      <c r="E252" s="31" t="s">
        <v>390</v>
      </c>
    </row>
    <row r="253" customFormat="false" ht="20.1" hidden="false" customHeight="true" outlineLevel="0" collapsed="false">
      <c r="A253" s="31" t="s">
        <v>1114</v>
      </c>
      <c r="B253" s="31" t="s">
        <v>1113</v>
      </c>
      <c r="C253" s="17"/>
      <c r="D253" s="31" t="s">
        <v>1058</v>
      </c>
      <c r="E253" s="31" t="s">
        <v>390</v>
      </c>
    </row>
    <row r="254" customFormat="false" ht="20.1" hidden="false" customHeight="true" outlineLevel="0" collapsed="false">
      <c r="A254" s="31" t="s">
        <v>1115</v>
      </c>
      <c r="B254" s="31" t="s">
        <v>1116</v>
      </c>
      <c r="C254" s="17"/>
      <c r="D254" s="31" t="s">
        <v>1117</v>
      </c>
      <c r="E254" s="31" t="s">
        <v>390</v>
      </c>
    </row>
    <row r="255" customFormat="false" ht="20.1" hidden="false" customHeight="true" outlineLevel="0" collapsed="false">
      <c r="A255" s="31" t="s">
        <v>1114</v>
      </c>
      <c r="B255" s="31" t="s">
        <v>1113</v>
      </c>
      <c r="C255" s="17"/>
      <c r="D255" s="31" t="s">
        <v>1058</v>
      </c>
      <c r="E255" s="31" t="s">
        <v>390</v>
      </c>
    </row>
    <row r="256" customFormat="false" ht="20.1" hidden="false" customHeight="true" outlineLevel="0" collapsed="false">
      <c r="A256" s="14" t="s">
        <v>484</v>
      </c>
      <c r="D256" s="46"/>
      <c r="E256" s="47"/>
    </row>
    <row r="257" customFormat="false" ht="14.25" hidden="false" customHeight="true" outlineLevel="0" collapsed="false">
      <c r="A257" s="14" t="s">
        <v>486</v>
      </c>
      <c r="D257" s="46"/>
      <c r="E257" s="47"/>
    </row>
    <row r="258" customFormat="false" ht="15.75" hidden="false" customHeight="false" outlineLevel="0" collapsed="false">
      <c r="A258" s="46"/>
      <c r="C258" s="48"/>
      <c r="D258" s="46"/>
      <c r="E258" s="47"/>
    </row>
    <row r="259" customFormat="false" ht="15.75" hidden="false" customHeight="false" outlineLevel="0" collapsed="false">
      <c r="A259" s="46"/>
      <c r="C259" s="48"/>
      <c r="D259" s="46"/>
      <c r="E259" s="47"/>
    </row>
    <row r="260" customFormat="false" ht="15.75" hidden="false" customHeight="false" outlineLevel="0" collapsed="false">
      <c r="A260" s="46"/>
      <c r="C260" s="46"/>
      <c r="D260" s="46"/>
      <c r="E260" s="47"/>
    </row>
    <row r="261" customFormat="false" ht="15.75" hidden="false" customHeight="false" outlineLevel="0" collapsed="false">
      <c r="A261" s="46"/>
      <c r="C261" s="48"/>
      <c r="D261" s="46"/>
      <c r="E261" s="47"/>
    </row>
    <row r="262" customFormat="false" ht="15.75" hidden="false" customHeight="false" outlineLevel="0" collapsed="false">
      <c r="A262" s="46"/>
      <c r="C262" s="48"/>
      <c r="D262" s="46"/>
      <c r="E262" s="47"/>
    </row>
    <row r="263" customFormat="false" ht="15.75" hidden="false" customHeight="false" outlineLevel="0" collapsed="false">
      <c r="A263" s="46"/>
      <c r="C263" s="46"/>
      <c r="D263" s="46"/>
      <c r="E263" s="49"/>
    </row>
    <row r="264" customFormat="false" ht="15.75" hidden="false" customHeight="false" outlineLevel="0" collapsed="false">
      <c r="A264" s="47"/>
      <c r="C264" s="14"/>
      <c r="D264" s="47"/>
      <c r="E264" s="47"/>
    </row>
    <row r="265" customFormat="false" ht="15.75" hidden="false" customHeight="false" outlineLevel="0" collapsed="false">
      <c r="A265" s="47"/>
      <c r="C265" s="14"/>
      <c r="D265" s="47"/>
      <c r="E265" s="47"/>
    </row>
    <row r="266" customFormat="false" ht="15.75" hidden="false" customHeight="false" outlineLevel="0" collapsed="false">
      <c r="A266" s="47"/>
      <c r="C266" s="14"/>
      <c r="D266" s="47"/>
      <c r="E266" s="47"/>
    </row>
    <row r="267" customFormat="false" ht="15.75" hidden="false" customHeight="false" outlineLevel="0" collapsed="false">
      <c r="A267" s="47"/>
      <c r="C267" s="14"/>
      <c r="D267" s="47"/>
      <c r="E267" s="47"/>
    </row>
    <row r="268" customFormat="false" ht="15.75" hidden="false" customHeight="false" outlineLevel="0" collapsed="false">
      <c r="A268" s="47"/>
      <c r="C268" s="14"/>
      <c r="D268" s="47"/>
      <c r="E268" s="47"/>
    </row>
    <row r="269" customFormat="false" ht="15.75" hidden="false" customHeight="false" outlineLevel="0" collapsed="false">
      <c r="A269" s="47"/>
      <c r="C269" s="14"/>
      <c r="D269" s="47"/>
      <c r="E269" s="47"/>
    </row>
    <row r="270" customFormat="false" ht="15.75" hidden="false" customHeight="false" outlineLevel="0" collapsed="false">
      <c r="A270" s="47"/>
      <c r="C270" s="14"/>
      <c r="D270" s="47"/>
      <c r="E270" s="47"/>
    </row>
    <row r="271" customFormat="false" ht="15.75" hidden="false" customHeight="false" outlineLevel="0" collapsed="false">
      <c r="A271" s="47"/>
      <c r="C271" s="14"/>
      <c r="D271" s="47"/>
      <c r="E271" s="47"/>
    </row>
    <row r="272" customFormat="false" ht="15.75" hidden="false" customHeight="false" outlineLevel="0" collapsed="false">
      <c r="A272" s="47"/>
      <c r="C272" s="14"/>
      <c r="D272" s="47"/>
      <c r="E272" s="47"/>
    </row>
    <row r="273" customFormat="false" ht="15.75" hidden="false" customHeight="false" outlineLevel="0" collapsed="false">
      <c r="A273" s="47"/>
      <c r="C273" s="14"/>
      <c r="D273" s="47"/>
      <c r="E273" s="47"/>
    </row>
    <row r="274" customFormat="false" ht="15.75" hidden="false" customHeight="false" outlineLevel="0" collapsed="false">
      <c r="A274" s="47"/>
      <c r="C274" s="14"/>
      <c r="D274" s="47"/>
      <c r="E274" s="47"/>
    </row>
    <row r="275" customFormat="false" ht="15.75" hidden="false" customHeight="false" outlineLevel="0" collapsed="false">
      <c r="A275" s="47"/>
      <c r="C275" s="14"/>
      <c r="D275" s="47"/>
      <c r="E275" s="47"/>
    </row>
    <row r="276" customFormat="false" ht="15.75" hidden="false" customHeight="false" outlineLevel="0" collapsed="false">
      <c r="A276" s="47"/>
      <c r="C276" s="14"/>
      <c r="D276" s="47"/>
      <c r="E276" s="47"/>
    </row>
    <row r="277" customFormat="false" ht="15.75" hidden="false" customHeight="false" outlineLevel="0" collapsed="false">
      <c r="A277" s="47"/>
      <c r="C277" s="14"/>
      <c r="D277" s="47"/>
      <c r="E277" s="47"/>
    </row>
    <row r="278" customFormat="false" ht="15.75" hidden="false" customHeight="false" outlineLevel="0" collapsed="false">
      <c r="A278" s="47"/>
      <c r="C278" s="14"/>
      <c r="D278" s="47"/>
      <c r="E278" s="47"/>
    </row>
    <row r="279" customFormat="false" ht="15.75" hidden="false" customHeight="false" outlineLevel="0" collapsed="false">
      <c r="A279" s="47"/>
      <c r="C279" s="14"/>
      <c r="D279" s="47"/>
      <c r="E279" s="47"/>
    </row>
    <row r="280" customFormat="false" ht="15.75" hidden="false" customHeight="false" outlineLevel="0" collapsed="false">
      <c r="A280" s="47"/>
      <c r="C280" s="14"/>
      <c r="D280" s="47"/>
      <c r="E280" s="47"/>
    </row>
    <row r="281" customFormat="false" ht="15.75" hidden="false" customHeight="false" outlineLevel="0" collapsed="false">
      <c r="A281" s="47"/>
      <c r="C281" s="14"/>
      <c r="D281" s="47"/>
      <c r="E281" s="47"/>
    </row>
    <row r="282" customFormat="false" ht="15.75" hidden="false" customHeight="false" outlineLevel="0" collapsed="false">
      <c r="A282" s="47"/>
      <c r="C282" s="14"/>
      <c r="D282" s="47"/>
      <c r="E282" s="47"/>
    </row>
    <row r="283" customFormat="false" ht="15.75" hidden="false" customHeight="false" outlineLevel="0" collapsed="false">
      <c r="A283" s="47"/>
      <c r="C283" s="14"/>
      <c r="D283" s="47"/>
      <c r="E283" s="47"/>
    </row>
    <row r="284" customFormat="false" ht="15.75" hidden="false" customHeight="false" outlineLevel="0" collapsed="false">
      <c r="A284" s="47"/>
      <c r="C284" s="14"/>
      <c r="D284" s="47"/>
      <c r="E284" s="47"/>
    </row>
    <row r="285" customFormat="false" ht="15.75" hidden="false" customHeight="false" outlineLevel="0" collapsed="false">
      <c r="A285" s="47"/>
      <c r="C285" s="14"/>
      <c r="D285" s="47"/>
      <c r="E285" s="47"/>
    </row>
    <row r="286" customFormat="false" ht="15.75" hidden="false" customHeight="false" outlineLevel="0" collapsed="false">
      <c r="A286" s="47"/>
      <c r="C286" s="14"/>
      <c r="D286" s="47"/>
      <c r="E286" s="47"/>
    </row>
    <row r="287" customFormat="false" ht="15.75" hidden="false" customHeight="false" outlineLevel="0" collapsed="false">
      <c r="A287" s="47"/>
      <c r="C287" s="14"/>
      <c r="D287" s="47"/>
      <c r="E287" s="47"/>
    </row>
    <row r="288" customFormat="false" ht="15.75" hidden="false" customHeight="false" outlineLevel="0" collapsed="false">
      <c r="A288" s="47"/>
      <c r="C288" s="14"/>
      <c r="D288" s="47"/>
      <c r="E288" s="47"/>
    </row>
    <row r="289" customFormat="false" ht="15.75" hidden="false" customHeight="false" outlineLevel="0" collapsed="false">
      <c r="A289" s="47"/>
      <c r="C289" s="14"/>
      <c r="D289" s="47"/>
      <c r="E289" s="47"/>
    </row>
    <row r="290" customFormat="false" ht="15.75" hidden="false" customHeight="false" outlineLevel="0" collapsed="false">
      <c r="A290" s="47"/>
      <c r="C290" s="14"/>
      <c r="D290" s="47"/>
      <c r="E290" s="47"/>
    </row>
    <row r="291" customFormat="false" ht="15.75" hidden="false" customHeight="false" outlineLevel="0" collapsed="false">
      <c r="A291" s="47"/>
      <c r="C291" s="14"/>
      <c r="D291" s="47"/>
      <c r="E291" s="47"/>
    </row>
    <row r="292" customFormat="false" ht="15.75" hidden="false" customHeight="false" outlineLevel="0" collapsed="false">
      <c r="A292" s="47"/>
      <c r="C292" s="14"/>
      <c r="D292" s="47"/>
      <c r="E292" s="47"/>
    </row>
    <row r="293" customFormat="false" ht="15.75" hidden="false" customHeight="false" outlineLevel="0" collapsed="false">
      <c r="A293" s="47"/>
      <c r="C293" s="14"/>
      <c r="D293" s="47"/>
      <c r="E293" s="47"/>
    </row>
    <row r="294" customFormat="false" ht="15.75" hidden="false" customHeight="false" outlineLevel="0" collapsed="false">
      <c r="A294" s="47"/>
      <c r="C294" s="14"/>
      <c r="D294" s="47"/>
      <c r="E294" s="47"/>
    </row>
    <row r="295" customFormat="false" ht="15.75" hidden="false" customHeight="false" outlineLevel="0" collapsed="false">
      <c r="A295" s="47"/>
      <c r="C295" s="14"/>
      <c r="D295" s="47"/>
      <c r="E295" s="47"/>
    </row>
    <row r="296" customFormat="false" ht="15.75" hidden="false" customHeight="false" outlineLevel="0" collapsed="false">
      <c r="A296" s="47"/>
      <c r="C296" s="14"/>
      <c r="D296" s="47"/>
      <c r="E296" s="47"/>
    </row>
    <row r="297" customFormat="false" ht="15.75" hidden="false" customHeight="false" outlineLevel="0" collapsed="false">
      <c r="A297" s="47"/>
      <c r="C297" s="14"/>
      <c r="D297" s="47"/>
      <c r="E297" s="47"/>
    </row>
    <row r="298" customFormat="false" ht="15.75" hidden="false" customHeight="false" outlineLevel="0" collapsed="false">
      <c r="A298" s="47"/>
      <c r="C298" s="14"/>
      <c r="D298" s="47"/>
      <c r="E298" s="47"/>
    </row>
    <row r="299" customFormat="false" ht="15.75" hidden="false" customHeight="false" outlineLevel="0" collapsed="false">
      <c r="A299" s="47"/>
      <c r="C299" s="14"/>
      <c r="D299" s="47"/>
      <c r="E299" s="47"/>
    </row>
    <row r="300" customFormat="false" ht="15.75" hidden="false" customHeight="false" outlineLevel="0" collapsed="false">
      <c r="A300" s="47"/>
      <c r="C300" s="14"/>
      <c r="D300" s="47"/>
      <c r="E300" s="47"/>
    </row>
    <row r="301" customFormat="false" ht="15.75" hidden="false" customHeight="false" outlineLevel="0" collapsed="false">
      <c r="A301" s="47"/>
      <c r="C301" s="14"/>
      <c r="D301" s="47"/>
      <c r="E301" s="47"/>
    </row>
    <row r="302" customFormat="false" ht="15.75" hidden="false" customHeight="false" outlineLevel="0" collapsed="false">
      <c r="A302" s="47"/>
      <c r="C302" s="14"/>
      <c r="D302" s="47"/>
      <c r="E302" s="47"/>
    </row>
    <row r="303" customFormat="false" ht="15.75" hidden="false" customHeight="false" outlineLevel="0" collapsed="false">
      <c r="A303" s="47"/>
      <c r="C303" s="14"/>
      <c r="D303" s="47"/>
      <c r="E303" s="47"/>
    </row>
    <row r="304" customFormat="false" ht="15.75" hidden="false" customHeight="false" outlineLevel="0" collapsed="false">
      <c r="A304" s="47"/>
      <c r="C304" s="14"/>
      <c r="D304" s="47"/>
      <c r="E304" s="47"/>
    </row>
    <row r="305" customFormat="false" ht="15.75" hidden="false" customHeight="false" outlineLevel="0" collapsed="false">
      <c r="A305" s="47"/>
      <c r="C305" s="14"/>
      <c r="D305" s="47"/>
      <c r="E305" s="47"/>
    </row>
    <row r="306" customFormat="false" ht="15.75" hidden="false" customHeight="false" outlineLevel="0" collapsed="false">
      <c r="A306" s="47"/>
      <c r="C306" s="14"/>
      <c r="D306" s="47"/>
      <c r="E306" s="47"/>
    </row>
    <row r="307" customFormat="false" ht="15.75" hidden="false" customHeight="false" outlineLevel="0" collapsed="false">
      <c r="A307" s="47"/>
      <c r="C307" s="14"/>
      <c r="D307" s="47"/>
      <c r="E307" s="47"/>
    </row>
    <row r="308" customFormat="false" ht="15.75" hidden="false" customHeight="false" outlineLevel="0" collapsed="false">
      <c r="A308" s="47"/>
      <c r="C308" s="14"/>
      <c r="D308" s="47"/>
      <c r="E308" s="47"/>
    </row>
    <row r="309" customFormat="false" ht="15.75" hidden="false" customHeight="false" outlineLevel="0" collapsed="false">
      <c r="A309" s="47"/>
      <c r="C309" s="14"/>
      <c r="D309" s="47"/>
      <c r="E309" s="47"/>
    </row>
    <row r="310" customFormat="false" ht="15.75" hidden="false" customHeight="false" outlineLevel="0" collapsed="false">
      <c r="A310" s="47"/>
      <c r="C310" s="14"/>
      <c r="D310" s="47"/>
      <c r="E310" s="47"/>
    </row>
    <row r="311" customFormat="false" ht="15.75" hidden="false" customHeight="false" outlineLevel="0" collapsed="false">
      <c r="A311" s="47"/>
      <c r="C311" s="14"/>
      <c r="D311" s="47"/>
      <c r="E311" s="47"/>
    </row>
    <row r="312" customFormat="false" ht="15.75" hidden="false" customHeight="false" outlineLevel="0" collapsed="false">
      <c r="A312" s="47"/>
      <c r="C312" s="14"/>
      <c r="D312" s="47"/>
      <c r="E312" s="47"/>
    </row>
    <row r="313" customFormat="false" ht="15.75" hidden="false" customHeight="false" outlineLevel="0" collapsed="false">
      <c r="A313" s="47"/>
      <c r="C313" s="14"/>
      <c r="D313" s="47"/>
      <c r="E313" s="47"/>
    </row>
    <row r="314" customFormat="false" ht="15.75" hidden="false" customHeight="false" outlineLevel="0" collapsed="false">
      <c r="A314" s="47"/>
      <c r="C314" s="14"/>
      <c r="D314" s="47"/>
      <c r="E314" s="47"/>
    </row>
    <row r="315" customFormat="false" ht="15.75" hidden="false" customHeight="false" outlineLevel="0" collapsed="false">
      <c r="A315" s="47"/>
      <c r="C315" s="14"/>
      <c r="D315" s="47"/>
      <c r="E315" s="47"/>
    </row>
    <row r="316" customFormat="false" ht="15.75" hidden="false" customHeight="false" outlineLevel="0" collapsed="false">
      <c r="A316" s="47"/>
      <c r="C316" s="14"/>
      <c r="D316" s="47"/>
      <c r="E316" s="47"/>
    </row>
    <row r="317" customFormat="false" ht="15.75" hidden="false" customHeight="false" outlineLevel="0" collapsed="false">
      <c r="A317" s="47"/>
      <c r="C317" s="14"/>
      <c r="D317" s="47"/>
      <c r="E317" s="47"/>
    </row>
    <row r="318" customFormat="false" ht="15.75" hidden="false" customHeight="false" outlineLevel="0" collapsed="false">
      <c r="A318" s="47"/>
      <c r="C318" s="14"/>
      <c r="D318" s="47"/>
      <c r="E318" s="47"/>
    </row>
    <row r="319" customFormat="false" ht="15.75" hidden="false" customHeight="false" outlineLevel="0" collapsed="false">
      <c r="A319" s="47"/>
      <c r="C319" s="14"/>
      <c r="D319" s="47"/>
      <c r="E319" s="47"/>
    </row>
    <row r="320" customFormat="false" ht="15.75" hidden="false" customHeight="false" outlineLevel="0" collapsed="false">
      <c r="A320" s="47"/>
      <c r="C320" s="14"/>
      <c r="D320" s="47"/>
      <c r="E320" s="47"/>
    </row>
    <row r="321" customFormat="false" ht="15.75" hidden="false" customHeight="false" outlineLevel="0" collapsed="false">
      <c r="A321" s="47"/>
      <c r="C321" s="14"/>
      <c r="D321" s="47"/>
      <c r="E321" s="47"/>
    </row>
    <row r="322" customFormat="false" ht="15.75" hidden="false" customHeight="false" outlineLevel="0" collapsed="false">
      <c r="A322" s="47"/>
      <c r="C322" s="14"/>
      <c r="D322" s="47"/>
      <c r="E322" s="47"/>
    </row>
    <row r="323" customFormat="false" ht="15.75" hidden="false" customHeight="false" outlineLevel="0" collapsed="false">
      <c r="A323" s="47"/>
      <c r="C323" s="14"/>
      <c r="D323" s="47"/>
      <c r="E323" s="47"/>
    </row>
    <row r="324" customFormat="false" ht="15.75" hidden="false" customHeight="false" outlineLevel="0" collapsed="false">
      <c r="A324" s="47"/>
      <c r="C324" s="14"/>
      <c r="D324" s="47"/>
      <c r="E324" s="47"/>
    </row>
    <row r="325" customFormat="false" ht="15.75" hidden="false" customHeight="false" outlineLevel="0" collapsed="false">
      <c r="A325" s="47"/>
      <c r="C325" s="14"/>
      <c r="D325" s="47"/>
      <c r="E325" s="47"/>
    </row>
    <row r="326" customFormat="false" ht="15.75" hidden="false" customHeight="false" outlineLevel="0" collapsed="false">
      <c r="A326" s="47"/>
      <c r="C326" s="14"/>
      <c r="D326" s="47"/>
      <c r="E326" s="47"/>
    </row>
    <row r="327" customFormat="false" ht="15.75" hidden="false" customHeight="false" outlineLevel="0" collapsed="false">
      <c r="A327" s="47"/>
      <c r="C327" s="14"/>
      <c r="D327" s="47"/>
      <c r="E327" s="47"/>
    </row>
    <row r="328" customFormat="false" ht="15.75" hidden="false" customHeight="false" outlineLevel="0" collapsed="false">
      <c r="A328" s="47"/>
      <c r="C328" s="14"/>
      <c r="D328" s="47"/>
      <c r="E328" s="47"/>
    </row>
    <row r="329" customFormat="false" ht="15.75" hidden="false" customHeight="false" outlineLevel="0" collapsed="false">
      <c r="A329" s="47"/>
      <c r="C329" s="14"/>
      <c r="D329" s="47"/>
      <c r="E329" s="47"/>
    </row>
    <row r="330" customFormat="false" ht="15.75" hidden="false" customHeight="false" outlineLevel="0" collapsed="false">
      <c r="A330" s="47"/>
      <c r="C330" s="14"/>
      <c r="D330" s="47"/>
      <c r="E330" s="47"/>
    </row>
    <row r="331" customFormat="false" ht="15.75" hidden="false" customHeight="false" outlineLevel="0" collapsed="false">
      <c r="A331" s="47"/>
      <c r="C331" s="14"/>
      <c r="D331" s="47"/>
      <c r="E331" s="47"/>
    </row>
    <row r="332" customFormat="false" ht="15.75" hidden="false" customHeight="false" outlineLevel="0" collapsed="false">
      <c r="A332" s="47"/>
      <c r="C332" s="14"/>
      <c r="D332" s="47"/>
      <c r="E332" s="47"/>
    </row>
    <row r="333" customFormat="false" ht="15.75" hidden="false" customHeight="false" outlineLevel="0" collapsed="false">
      <c r="A333" s="47"/>
      <c r="C333" s="14"/>
      <c r="D333" s="47"/>
      <c r="E333" s="47"/>
    </row>
    <row r="334" customFormat="false" ht="15.75" hidden="false" customHeight="false" outlineLevel="0" collapsed="false">
      <c r="A334" s="47"/>
      <c r="C334" s="14"/>
      <c r="D334" s="47"/>
      <c r="E334" s="47"/>
    </row>
    <row r="335" customFormat="false" ht="15.75" hidden="false" customHeight="false" outlineLevel="0" collapsed="false">
      <c r="A335" s="47"/>
      <c r="C335" s="14"/>
      <c r="D335" s="47"/>
      <c r="E335" s="47"/>
    </row>
    <row r="336" customFormat="false" ht="15.75" hidden="false" customHeight="false" outlineLevel="0" collapsed="false">
      <c r="A336" s="47"/>
      <c r="C336" s="14"/>
      <c r="D336" s="47"/>
      <c r="E336" s="47"/>
    </row>
    <row r="337" customFormat="false" ht="15.75" hidden="false" customHeight="false" outlineLevel="0" collapsed="false">
      <c r="A337" s="47"/>
      <c r="C337" s="14"/>
      <c r="D337" s="47"/>
      <c r="E337" s="47"/>
    </row>
    <row r="338" customFormat="false" ht="15.75" hidden="false" customHeight="false" outlineLevel="0" collapsed="false">
      <c r="A338" s="47"/>
      <c r="C338" s="14"/>
      <c r="D338" s="47"/>
      <c r="E338" s="47"/>
    </row>
    <row r="339" customFormat="false" ht="15.75" hidden="false" customHeight="false" outlineLevel="0" collapsed="false">
      <c r="A339" s="47"/>
      <c r="C339" s="14"/>
      <c r="D339" s="47"/>
      <c r="E339" s="47"/>
    </row>
    <row r="340" customFormat="false" ht="15.75" hidden="false" customHeight="false" outlineLevel="0" collapsed="false">
      <c r="A340" s="47"/>
      <c r="C340" s="14"/>
      <c r="D340" s="47"/>
      <c r="E340" s="47"/>
    </row>
    <row r="341" customFormat="false" ht="15.75" hidden="false" customHeight="false" outlineLevel="0" collapsed="false">
      <c r="A341" s="47"/>
      <c r="C341" s="14"/>
      <c r="D341" s="47"/>
      <c r="E341" s="47"/>
    </row>
    <row r="342" customFormat="false" ht="15.75" hidden="false" customHeight="false" outlineLevel="0" collapsed="false">
      <c r="A342" s="47"/>
      <c r="C342" s="14"/>
      <c r="D342" s="47"/>
      <c r="E342" s="47"/>
    </row>
    <row r="343" customFormat="false" ht="15.75" hidden="false" customHeight="false" outlineLevel="0" collapsed="false">
      <c r="A343" s="47"/>
      <c r="C343" s="14"/>
      <c r="D343" s="47"/>
      <c r="E343" s="47"/>
    </row>
    <row r="344" customFormat="false" ht="15.75" hidden="false" customHeight="false" outlineLevel="0" collapsed="false">
      <c r="A344" s="47"/>
      <c r="C344" s="14"/>
      <c r="D344" s="47"/>
      <c r="E344" s="47"/>
    </row>
    <row r="345" customFormat="false" ht="15.75" hidden="false" customHeight="false" outlineLevel="0" collapsed="false">
      <c r="A345" s="47"/>
      <c r="C345" s="14"/>
      <c r="D345" s="47"/>
      <c r="E345" s="47"/>
    </row>
    <row r="346" customFormat="false" ht="15.75" hidden="false" customHeight="false" outlineLevel="0" collapsed="false">
      <c r="A346" s="47"/>
      <c r="C346" s="14"/>
      <c r="D346" s="47"/>
      <c r="E346" s="47"/>
    </row>
    <row r="347" customFormat="false" ht="15.75" hidden="false" customHeight="false" outlineLevel="0" collapsed="false">
      <c r="A347" s="47"/>
      <c r="C347" s="14"/>
      <c r="D347" s="47"/>
      <c r="E347" s="47"/>
    </row>
  </sheetData>
  <mergeCells count="1">
    <mergeCell ref="A1: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1" activeCellId="0" sqref="D11"/>
    </sheetView>
  </sheetViews>
  <sheetFormatPr defaultColWidth="8.99609375" defaultRowHeight="15.75" zeroHeight="false" outlineLevelRow="0" outlineLevelCol="0"/>
  <cols>
    <col collapsed="false" customWidth="true" hidden="false" outlineLevel="0" max="1" min="1" style="50" width="20.87"/>
    <col collapsed="false" customWidth="true" hidden="false" outlineLevel="0" max="2" min="2" style="50" width="19.62"/>
    <col collapsed="false" customWidth="true" hidden="false" outlineLevel="0" max="3" min="3" style="50" width="33.87"/>
    <col collapsed="false" customWidth="true" hidden="false" outlineLevel="0" max="4" min="4" style="50" width="79.37"/>
    <col collapsed="false" customWidth="true" hidden="false" outlineLevel="0" max="5" min="5" style="50" width="28.5"/>
    <col collapsed="false" customWidth="false" hidden="false" outlineLevel="0" max="257" min="6" style="50" width="8.99"/>
  </cols>
  <sheetData>
    <row r="1" s="51" customFormat="true" ht="25.5" hidden="false" customHeight="true" outlineLevel="0" collapsed="false">
      <c r="A1" s="1" t="s">
        <v>1118</v>
      </c>
      <c r="B1" s="1"/>
      <c r="C1" s="1"/>
      <c r="D1" s="1"/>
      <c r="E1" s="1"/>
    </row>
    <row r="2" s="51" customFormat="true" ht="17.1" hidden="false" customHeight="true" outlineLevel="0" collapsed="false">
      <c r="A2" s="52" t="s">
        <v>1119</v>
      </c>
      <c r="B2" s="53" t="s">
        <v>1120</v>
      </c>
      <c r="C2" s="52" t="s">
        <v>489</v>
      </c>
      <c r="D2" s="54" t="s">
        <v>490</v>
      </c>
      <c r="E2" s="52" t="s">
        <v>373</v>
      </c>
    </row>
    <row r="3" s="51" customFormat="true" ht="17.1" hidden="false" customHeight="true" outlineLevel="0" collapsed="false">
      <c r="A3" s="55" t="s">
        <v>1121</v>
      </c>
      <c r="B3" s="56" t="s">
        <v>1122</v>
      </c>
      <c r="C3" s="56" t="s">
        <v>1123</v>
      </c>
      <c r="D3" s="57" t="s">
        <v>1124</v>
      </c>
      <c r="E3" s="58" t="s">
        <v>1125</v>
      </c>
    </row>
    <row r="4" s="51" customFormat="true" ht="17.1" hidden="false" customHeight="true" outlineLevel="0" collapsed="false">
      <c r="A4" s="55" t="s">
        <v>1126</v>
      </c>
      <c r="B4" s="56" t="s">
        <v>1127</v>
      </c>
      <c r="C4" s="56" t="s">
        <v>1128</v>
      </c>
      <c r="D4" s="59" t="s">
        <v>1129</v>
      </c>
      <c r="E4" s="58"/>
    </row>
    <row r="5" s="51" customFormat="true" ht="17.1" hidden="false" customHeight="true" outlineLevel="0" collapsed="false">
      <c r="A5" s="55" t="s">
        <v>1130</v>
      </c>
      <c r="B5" s="56" t="s">
        <v>1131</v>
      </c>
      <c r="C5" s="56" t="s">
        <v>1132</v>
      </c>
      <c r="D5" s="57" t="s">
        <v>1133</v>
      </c>
      <c r="E5" s="58"/>
    </row>
    <row r="6" s="51" customFormat="true" ht="17.1" hidden="false" customHeight="true" outlineLevel="0" collapsed="false">
      <c r="A6" s="55" t="s">
        <v>1134</v>
      </c>
      <c r="B6" s="56" t="s">
        <v>1135</v>
      </c>
      <c r="C6" s="56" t="s">
        <v>1136</v>
      </c>
      <c r="D6" s="57" t="s">
        <v>1137</v>
      </c>
      <c r="E6" s="58"/>
    </row>
    <row r="7" s="51" customFormat="true" ht="17.1" hidden="false" customHeight="true" outlineLevel="0" collapsed="false">
      <c r="A7" s="55" t="s">
        <v>1138</v>
      </c>
      <c r="B7" s="56" t="s">
        <v>1139</v>
      </c>
      <c r="C7" s="56" t="s">
        <v>1140</v>
      </c>
      <c r="D7" s="57" t="s">
        <v>1141</v>
      </c>
      <c r="E7" s="58"/>
    </row>
    <row r="8" customFormat="false" ht="17.1" hidden="false" customHeight="true" outlineLevel="0" collapsed="false">
      <c r="A8" s="60" t="s">
        <v>1142</v>
      </c>
      <c r="B8" s="57" t="s">
        <v>1143</v>
      </c>
      <c r="C8" s="57" t="s">
        <v>1144</v>
      </c>
      <c r="D8" s="57" t="s">
        <v>1145</v>
      </c>
      <c r="E8" s="61" t="s">
        <v>1146</v>
      </c>
    </row>
    <row r="9" customFormat="false" ht="17.1" hidden="false" customHeight="true" outlineLevel="0" collapsed="false">
      <c r="A9" s="60" t="s">
        <v>1147</v>
      </c>
      <c r="B9" s="57" t="s">
        <v>1148</v>
      </c>
      <c r="C9" s="57" t="s">
        <v>1149</v>
      </c>
      <c r="D9" s="57" t="s">
        <v>1150</v>
      </c>
      <c r="E9" s="61"/>
    </row>
    <row r="10" customFormat="false" ht="17.1" hidden="false" customHeight="true" outlineLevel="0" collapsed="false">
      <c r="A10" s="60" t="s">
        <v>1151</v>
      </c>
      <c r="B10" s="57" t="s">
        <v>1152</v>
      </c>
      <c r="C10" s="57" t="s">
        <v>1153</v>
      </c>
      <c r="D10" s="57" t="s">
        <v>1154</v>
      </c>
      <c r="E10" s="61"/>
    </row>
    <row r="11" customFormat="false" ht="17.1" hidden="false" customHeight="true" outlineLevel="0" collapsed="false">
      <c r="A11" s="60" t="s">
        <v>1155</v>
      </c>
      <c r="B11" s="57" t="s">
        <v>1156</v>
      </c>
      <c r="C11" s="57" t="s">
        <v>1157</v>
      </c>
      <c r="D11" s="57" t="s">
        <v>1158</v>
      </c>
      <c r="E11" s="61"/>
    </row>
    <row r="12" customFormat="false" ht="17.1" hidden="false" customHeight="true" outlineLevel="0" collapsed="false">
      <c r="A12" s="60" t="s">
        <v>1159</v>
      </c>
      <c r="B12" s="57" t="s">
        <v>1160</v>
      </c>
      <c r="C12" s="57" t="s">
        <v>1161</v>
      </c>
      <c r="D12" s="57" t="s">
        <v>1162</v>
      </c>
      <c r="E12" s="61"/>
    </row>
    <row r="13" customFormat="false" ht="17.1" hidden="false" customHeight="true" outlineLevel="0" collapsed="false">
      <c r="A13" s="60" t="s">
        <v>1163</v>
      </c>
      <c r="B13" s="57" t="s">
        <v>1164</v>
      </c>
      <c r="C13" s="57" t="s">
        <v>1165</v>
      </c>
      <c r="D13" s="57" t="s">
        <v>1166</v>
      </c>
      <c r="E13" s="61"/>
    </row>
    <row r="14" customFormat="false" ht="17.1" hidden="false" customHeight="true" outlineLevel="0" collapsed="false">
      <c r="A14" s="60" t="s">
        <v>1167</v>
      </c>
      <c r="B14" s="57" t="s">
        <v>1168</v>
      </c>
      <c r="C14" s="57" t="s">
        <v>1169</v>
      </c>
      <c r="D14" s="57" t="s">
        <v>1170</v>
      </c>
      <c r="E14" s="61"/>
    </row>
    <row r="15" customFormat="false" ht="17.1" hidden="false" customHeight="true" outlineLevel="0" collapsed="false">
      <c r="A15" s="57" t="s">
        <v>1171</v>
      </c>
      <c r="B15" s="57" t="s">
        <v>1172</v>
      </c>
      <c r="C15" s="57" t="s">
        <v>1173</v>
      </c>
      <c r="D15" s="57" t="s">
        <v>1174</v>
      </c>
      <c r="E15" s="61" t="s">
        <v>1175</v>
      </c>
    </row>
    <row r="16" customFormat="false" ht="17.1" hidden="false" customHeight="true" outlineLevel="0" collapsed="false">
      <c r="A16" s="57" t="s">
        <v>1176</v>
      </c>
      <c r="B16" s="57" t="s">
        <v>1177</v>
      </c>
      <c r="C16" s="57" t="s">
        <v>1178</v>
      </c>
      <c r="D16" s="59" t="s">
        <v>1179</v>
      </c>
      <c r="E16" s="61"/>
    </row>
    <row r="17" customFormat="false" ht="17.1" hidden="false" customHeight="true" outlineLevel="0" collapsed="false">
      <c r="A17" s="57" t="s">
        <v>1180</v>
      </c>
      <c r="B17" s="57" t="s">
        <v>1181</v>
      </c>
      <c r="C17" s="57" t="s">
        <v>1182</v>
      </c>
      <c r="D17" s="59" t="s">
        <v>1183</v>
      </c>
      <c r="E17" s="61"/>
    </row>
    <row r="18" s="51" customFormat="true" ht="17.1" hidden="false" customHeight="true" outlineLevel="0" collapsed="false"/>
    <row r="19" s="51" customFormat="true" ht="17.1" hidden="false" customHeight="true" outlineLevel="0" collapsed="false"/>
    <row r="20" s="51" customFormat="true" ht="17.1" hidden="false" customHeight="true" outlineLevel="0" collapsed="false"/>
  </sheetData>
  <mergeCells count="4">
    <mergeCell ref="A1:E1"/>
    <mergeCell ref="E3:E7"/>
    <mergeCell ref="E8:E14"/>
    <mergeCell ref="E15:E1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3-28T13:54:11Z</dcterms:created>
  <dc:creator/>
  <dc:description/>
  <dc:language>en-US</dc:language>
  <cp:lastModifiedBy>dhk478329249@outlook.com</cp:lastModifiedBy>
  <dcterms:modified xsi:type="dcterms:W3CDTF">2024-03-18T11:16:43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26DF75E1B0CC42E1BAE7AFC4EC3430D0_13</vt:lpwstr>
  </property>
  <property fmtid="{D5CDD505-2E9C-101B-9397-08002B2CF9AE}" pid="3" name="KSOProductBuildVer">
    <vt:lpwstr>2052-12.1.0.15374</vt:lpwstr>
  </property>
</Properties>
</file>